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https://unimi2013-my.sharepoint.com/personal/alessandro_fantin_unimi_it/Documents/PhD/paper submission/tsad/2023/"/>
    </mc:Choice>
  </mc:AlternateContent>
  <xr:revisionPtr revIDLastSave="45" documentId="13_ncr:1_{9CC1AABF-C050-0D4F-BC87-6DFF4AADAD56}" xr6:coauthVersionLast="47" xr6:coauthVersionMax="47" xr10:uidLastSave="{3FB08FDD-AAED-470A-9F76-1B77093D5A1A}"/>
  <bookViews>
    <workbookView xWindow="18840" yWindow="390" windowWidth="31215" windowHeight="19980" tabRatio="500" activeTab="2" xr2:uid="{00000000-000D-0000-FFFF-FFFF00000000}"/>
  </bookViews>
  <sheets>
    <sheet name="Supplementary Table 1" sheetId="1" r:id="rId1"/>
    <sheet name="Supplementary Table 2" sheetId="2" r:id="rId2"/>
    <sheet name="Supplementary Table 3" sheetId="3" r:id="rId3"/>
  </sheets>
  <definedNames>
    <definedName name="_xlnm._FilterDatabase" localSheetId="0">'Supplementary Table 1'!$A$4:$J$246</definedName>
  </definedNames>
  <calcPr calcId="0" iterateDelta="1E-4"/>
  <extLst>
    <ext xmlns:loext="http://schemas.libreoffice.org/" uri="{7626C862-2A13-11E5-B345-FEFF819CDC9F}">
      <loext:extCalcPr stringRefSyntax="ExcelA1"/>
    </ext>
  </extLst>
</workbook>
</file>

<file path=xl/sharedStrings.xml><?xml version="1.0" encoding="utf-8"?>
<sst xmlns="http://schemas.openxmlformats.org/spreadsheetml/2006/main" count="2568" uniqueCount="579">
  <si>
    <t>Project</t>
  </si>
  <si>
    <t>Run</t>
  </si>
  <si>
    <t>Read_type</t>
  </si>
  <si>
    <t>Align_rate</t>
  </si>
  <si>
    <t>Aligned_reads</t>
  </si>
  <si>
    <t>RNAseq</t>
  </si>
  <si>
    <t>Notes</t>
  </si>
  <si>
    <t>Brain</t>
  </si>
  <si>
    <t>PRJNA563863</t>
  </si>
  <si>
    <t>SRR10066398</t>
  </si>
  <si>
    <t>unpaired</t>
  </si>
  <si>
    <t>Ribo-tag</t>
  </si>
  <si>
    <t>Adult; ECs isolated with Ribo-tag using Cdh5-CreERT2</t>
  </si>
  <si>
    <t>SRR10066399</t>
  </si>
  <si>
    <t>SRR10066400</t>
  </si>
  <si>
    <t>SRR10066401</t>
  </si>
  <si>
    <t>SRR10066402</t>
  </si>
  <si>
    <t>SRR10066403</t>
  </si>
  <si>
    <t>SRR10066404</t>
  </si>
  <si>
    <t>SRR10066405</t>
  </si>
  <si>
    <t>SRR10066406</t>
  </si>
  <si>
    <t>SRR10066407</t>
  </si>
  <si>
    <t>SRR10066538</t>
  </si>
  <si>
    <t>SRR10066539</t>
  </si>
  <si>
    <t>SRR10066540</t>
  </si>
  <si>
    <t>SRR10066541</t>
  </si>
  <si>
    <t>No</t>
  </si>
  <si>
    <t>SRR10066542</t>
  </si>
  <si>
    <t>PRJNA229389</t>
  </si>
  <si>
    <t>SRR1033795</t>
  </si>
  <si>
    <t>paired</t>
  </si>
  <si>
    <t>Bulk</t>
  </si>
  <si>
    <t>P7 expressing Tie2-EGFP; ECs isolated by FACS sort</t>
  </si>
  <si>
    <t>SRR1033796</t>
  </si>
  <si>
    <t>PRJNA616369</t>
  </si>
  <si>
    <t>SRR11453109</t>
  </si>
  <si>
    <t xml:space="preserve">P14 wild type; cortical ECs isolated by CD31+ sort </t>
  </si>
  <si>
    <t>SRR11453110</t>
  </si>
  <si>
    <t>SRR11453111</t>
  </si>
  <si>
    <t>SRR11453112</t>
  </si>
  <si>
    <t>SRR11453117</t>
  </si>
  <si>
    <t xml:space="preserve">P50 wild type; cortical ECs isolated by CD31+ sort </t>
  </si>
  <si>
    <t>SRR11453118</t>
  </si>
  <si>
    <t>SRR11453119</t>
  </si>
  <si>
    <t>SRR11453120</t>
  </si>
  <si>
    <t>PRJNA298877</t>
  </si>
  <si>
    <t>SRR2657960</t>
  </si>
  <si>
    <t>Wild type; CD31+ Pdgfb- FACS sort</t>
  </si>
  <si>
    <t>SRR2657961</t>
  </si>
  <si>
    <t>PRJNA374661</t>
  </si>
  <si>
    <t>SRR5252827</t>
  </si>
  <si>
    <t>P5 Wild type; CD31+ CD45- depletion</t>
  </si>
  <si>
    <t>SRR5252828</t>
  </si>
  <si>
    <t>SRR5252829</t>
  </si>
  <si>
    <t>SRR5252830</t>
  </si>
  <si>
    <t>PRJNA445843</t>
  </si>
  <si>
    <t>SRR6903260</t>
  </si>
  <si>
    <t>P28, ECs sorted by EYFP expression</t>
  </si>
  <si>
    <t>SRR6903261</t>
  </si>
  <si>
    <t>PRJNA503625</t>
  </si>
  <si>
    <t>SRR8147624</t>
  </si>
  <si>
    <t>Adult Tie2-GFP expressing, cerebellum ECs isolated by FACs</t>
  </si>
  <si>
    <t>SRR8147625</t>
  </si>
  <si>
    <t>SRR8147633</t>
  </si>
  <si>
    <t>Adult, Tie2-GFP expressing, anterior pituitary ECs isolated by FACS</t>
  </si>
  <si>
    <t>SRR8147640</t>
  </si>
  <si>
    <t>SRR8147641</t>
  </si>
  <si>
    <t>Adult, Tie2-GFP expressing, posterior pituitary ECs isolated by FACS</t>
  </si>
  <si>
    <t>SRR8147648</t>
  </si>
  <si>
    <t>Adult, RiboTag Pdgfb-CreER from cortex</t>
  </si>
  <si>
    <t>SRR8147649</t>
  </si>
  <si>
    <r>
      <rPr>
        <sz val="11"/>
        <color rgb="FF000000"/>
        <rFont val="Calibri"/>
        <family val="2"/>
        <charset val="1"/>
      </rPr>
      <t xml:space="preserve">Adult, cortex ECs isolated by  RiboTag using </t>
    </r>
    <r>
      <rPr>
        <i/>
        <sz val="11"/>
        <color rgb="FF000000"/>
        <rFont val="Calibri"/>
        <family val="2"/>
        <charset val="1"/>
      </rPr>
      <t>Pdgfb-CreER</t>
    </r>
  </si>
  <si>
    <t>SRR8147656</t>
  </si>
  <si>
    <r>
      <rPr>
        <sz val="11"/>
        <color rgb="FF000000"/>
        <rFont val="Calibri"/>
        <family val="2"/>
        <charset val="1"/>
      </rPr>
      <t xml:space="preserve">Adult, choroid ECs isolated by  RiboTag using </t>
    </r>
    <r>
      <rPr>
        <i/>
        <sz val="11"/>
        <color rgb="FF000000"/>
        <rFont val="Calibri"/>
        <family val="2"/>
        <charset val="1"/>
      </rPr>
      <t>Pdgfb-CreER</t>
    </r>
  </si>
  <si>
    <t>SRR8147657</t>
  </si>
  <si>
    <t>PRJNA525299</t>
  </si>
  <si>
    <t>SRR8661654</t>
  </si>
  <si>
    <t>19 month; ECs isolated from cortex + hippocampus by FACS</t>
  </si>
  <si>
    <t>SRR8661655</t>
  </si>
  <si>
    <t>SRR8661656</t>
  </si>
  <si>
    <t>SRR8661657</t>
  </si>
  <si>
    <t>SRR8661658</t>
  </si>
  <si>
    <t>SRR8661659</t>
  </si>
  <si>
    <t>SRR8661660</t>
  </si>
  <si>
    <t>3 month; ECs isolated from cortex + hippocampus by FACS</t>
  </si>
  <si>
    <t>SRR8661661</t>
  </si>
  <si>
    <t>SRR8661662</t>
  </si>
  <si>
    <t>SRR8661663</t>
  </si>
  <si>
    <t>SRR8661664</t>
  </si>
  <si>
    <t>SRR8661665</t>
  </si>
  <si>
    <t>HDMEC</t>
  </si>
  <si>
    <t>PRJNA247475</t>
  </si>
  <si>
    <t>SRR1286924</t>
  </si>
  <si>
    <t>SRR1286925</t>
  </si>
  <si>
    <t>PRJNA248944</t>
  </si>
  <si>
    <t>SRR1303625</t>
  </si>
  <si>
    <t>Passage 5, neonatal foreskin HDMECs, no flow</t>
  </si>
  <si>
    <t>SRR1303626</t>
  </si>
  <si>
    <t>Passage 5, neonatal foreskin HDMECs, shear flow</t>
  </si>
  <si>
    <t>PRJNA299661</t>
  </si>
  <si>
    <t>SRR2776477</t>
  </si>
  <si>
    <t>Passages 7-12, neonatal</t>
  </si>
  <si>
    <t>SRR2776478</t>
  </si>
  <si>
    <t>SRR2776479</t>
  </si>
  <si>
    <t>PRJNA358470</t>
  </si>
  <si>
    <t>SRR5125028</t>
  </si>
  <si>
    <t>Healthy control HDMEC, donor 1</t>
  </si>
  <si>
    <t>SRR5125033</t>
  </si>
  <si>
    <t>Healthy control HDMEC, donor 2</t>
  </si>
  <si>
    <t>SRR5125034</t>
  </si>
  <si>
    <t>Healthy control HDMEC, donor 3</t>
  </si>
  <si>
    <t>SRR5125035</t>
  </si>
  <si>
    <t>Healthy control HDMEC, donor 4</t>
  </si>
  <si>
    <t>SRR5125036</t>
  </si>
  <si>
    <t>Healthy control HDMEC, donor 5</t>
  </si>
  <si>
    <t>SRR5125037</t>
  </si>
  <si>
    <t>Healthy control HDMEC, donor 6</t>
  </si>
  <si>
    <t>PRJNA193118</t>
  </si>
  <si>
    <t>SRR773860</t>
  </si>
  <si>
    <t>PRJNA530257</t>
  </si>
  <si>
    <t>SRR8833301</t>
  </si>
  <si>
    <t>HUVEC</t>
  </si>
  <si>
    <t>PRJEB14751</t>
  </si>
  <si>
    <t>ERR1524380</t>
  </si>
  <si>
    <t>ERR1524381</t>
  </si>
  <si>
    <t>ERR1524382</t>
  </si>
  <si>
    <t>ERR1524383</t>
  </si>
  <si>
    <t>PRJEB34248</t>
  </si>
  <si>
    <t>ERR3506482</t>
  </si>
  <si>
    <t>ERR3506483</t>
  </si>
  <si>
    <t>ERR3506484</t>
  </si>
  <si>
    <t>PRJNA573072</t>
  </si>
  <si>
    <t>SRR10153604</t>
  </si>
  <si>
    <t>SRR10153605</t>
  </si>
  <si>
    <t>SRR10153606</t>
  </si>
  <si>
    <t>PRJNA578401</t>
  </si>
  <si>
    <t>SRR10312445</t>
  </si>
  <si>
    <t>PRJNA579986</t>
  </si>
  <si>
    <t>SRR10355814</t>
  </si>
  <si>
    <t>SRR10355815</t>
  </si>
  <si>
    <t>SRR10355816</t>
  </si>
  <si>
    <t>PRJNA592190</t>
  </si>
  <si>
    <t>SRR10546842</t>
  </si>
  <si>
    <t>SRR10546844</t>
  </si>
  <si>
    <t>PRJNA594731</t>
  </si>
  <si>
    <t>SRR10752125</t>
  </si>
  <si>
    <t>SRR10752126</t>
  </si>
  <si>
    <t>SRR10752127</t>
  </si>
  <si>
    <t>PRJNA602926</t>
  </si>
  <si>
    <t>SRR10960139</t>
  </si>
  <si>
    <t>PRJNA630680</t>
  </si>
  <si>
    <t>SRR11705911</t>
  </si>
  <si>
    <t>PRJNA632020</t>
  </si>
  <si>
    <t>SRR11780513</t>
  </si>
  <si>
    <t>Electroporated with a control plasmid</t>
  </si>
  <si>
    <t>SRR11780514</t>
  </si>
  <si>
    <t>SRR11780515</t>
  </si>
  <si>
    <t>PRJNA637655</t>
  </si>
  <si>
    <t>SRR11939103</t>
  </si>
  <si>
    <t>Passage 3, transfected with control siRNA</t>
  </si>
  <si>
    <t>SRR11939105</t>
  </si>
  <si>
    <t>PRJNA257780</t>
  </si>
  <si>
    <t>SRR1539273</t>
  </si>
  <si>
    <t>SRR1539274</t>
  </si>
  <si>
    <t>SRR1539278</t>
  </si>
  <si>
    <t>PRJNA266324</t>
  </si>
  <si>
    <t>SRR1640082</t>
  </si>
  <si>
    <t>Transfected with control siRNA</t>
  </si>
  <si>
    <t>SRR1640083</t>
  </si>
  <si>
    <t>SRR1640084</t>
  </si>
  <si>
    <t>PRJNA267192</t>
  </si>
  <si>
    <t>SRR1652478</t>
  </si>
  <si>
    <t>Passage 5, control adenovirus</t>
  </si>
  <si>
    <t>SRR1652479</t>
  </si>
  <si>
    <t>SRR1959051</t>
  </si>
  <si>
    <t>SRR1959052</t>
  </si>
  <si>
    <t>PRJNA281358</t>
  </si>
  <si>
    <t>SRR1976436</t>
  </si>
  <si>
    <t>Passage 4-7</t>
  </si>
  <si>
    <t>SRR1976437</t>
  </si>
  <si>
    <t>SRR1976438</t>
  </si>
  <si>
    <t>PRJNA290481</t>
  </si>
  <si>
    <t>SRR2121673</t>
  </si>
  <si>
    <t>SRR2121674</t>
  </si>
  <si>
    <t>SRR2121675</t>
  </si>
  <si>
    <t>SRR2121679</t>
  </si>
  <si>
    <t>Transfected with si-control, shear stress</t>
  </si>
  <si>
    <t>SRR2121680</t>
  </si>
  <si>
    <t>SRR2121681</t>
  </si>
  <si>
    <t>SRR3091822</t>
  </si>
  <si>
    <t>SRR3091824</t>
  </si>
  <si>
    <t>PRJNA308482</t>
  </si>
  <si>
    <t>SRR3096872</t>
  </si>
  <si>
    <t>SRR3096873</t>
  </si>
  <si>
    <t>SRR3096878</t>
  </si>
  <si>
    <t>SRR3096879</t>
  </si>
  <si>
    <t>PRJNA311008</t>
  </si>
  <si>
    <t>SRR3147774</t>
  </si>
  <si>
    <t>SRR3147778</t>
  </si>
  <si>
    <t>PRJNA315441</t>
  </si>
  <si>
    <t>SRR3232830</t>
  </si>
  <si>
    <t>Lentiviral control</t>
  </si>
  <si>
    <t>SRR3232831</t>
  </si>
  <si>
    <t>SRR3232832</t>
  </si>
  <si>
    <t>PRJNA339417</t>
  </si>
  <si>
    <t>SRR4039941</t>
  </si>
  <si>
    <t>Passage 3-5, adenovirus control</t>
  </si>
  <si>
    <t>SRR4039942</t>
  </si>
  <si>
    <t>SRR4039943</t>
  </si>
  <si>
    <t>PRJNA345048</t>
  </si>
  <si>
    <t>SRR4323466</t>
  </si>
  <si>
    <t>Passage 3-5</t>
  </si>
  <si>
    <t>SRR4323467</t>
  </si>
  <si>
    <t>SRR4323468</t>
  </si>
  <si>
    <t>Passage 3-5, with flow</t>
  </si>
  <si>
    <t>SRR4323469</t>
  </si>
  <si>
    <t>SRR4323470</t>
  </si>
  <si>
    <t>Passage 3-5, transfected with control siRNA</t>
  </si>
  <si>
    <t>SRR4323471</t>
  </si>
  <si>
    <t>SRR4323472</t>
  </si>
  <si>
    <t>PRJNA345173</t>
  </si>
  <si>
    <t>SRR4340391</t>
  </si>
  <si>
    <t>SRR4340392</t>
  </si>
  <si>
    <t>SRR4340393</t>
  </si>
  <si>
    <t>SRR4340397</t>
  </si>
  <si>
    <t>SRR4340398</t>
  </si>
  <si>
    <t>PRJNA353515</t>
  </si>
  <si>
    <t>SRR5019150</t>
  </si>
  <si>
    <t>Non Silencing_pGIPZ</t>
  </si>
  <si>
    <t>PRJNA358008</t>
  </si>
  <si>
    <t>SRR5119921</t>
  </si>
  <si>
    <t>PRJNA381813</t>
  </si>
  <si>
    <t>SRR5420156</t>
  </si>
  <si>
    <t>Vechicle treated (DMSO)</t>
  </si>
  <si>
    <t>SRR5420162</t>
  </si>
  <si>
    <t>SRR5420165</t>
  </si>
  <si>
    <t>SRR5420166</t>
  </si>
  <si>
    <t>SRR5420169</t>
  </si>
  <si>
    <t>SRR5420171</t>
  </si>
  <si>
    <t>PRJNA385098</t>
  </si>
  <si>
    <t>SRR5494700</t>
  </si>
  <si>
    <t>PRJNA389583</t>
  </si>
  <si>
    <t>SRR5656323</t>
  </si>
  <si>
    <t>SRR5656324</t>
  </si>
  <si>
    <t>PRJNA176027</t>
  </si>
  <si>
    <t>SRR576790</t>
  </si>
  <si>
    <t>Passage 3-6</t>
  </si>
  <si>
    <t>PRJNA398509</t>
  </si>
  <si>
    <t>SRR5938010</t>
  </si>
  <si>
    <t>SRR5938011</t>
  </si>
  <si>
    <t>SRR5938012</t>
  </si>
  <si>
    <t>PRJNA413424</t>
  </si>
  <si>
    <t>SRR6133863</t>
  </si>
  <si>
    <t>Oxostress control</t>
  </si>
  <si>
    <t>SRR6133864</t>
  </si>
  <si>
    <t>SRR6133865</t>
  </si>
  <si>
    <t>PRJNA439194</t>
  </si>
  <si>
    <t>SRR6868803</t>
  </si>
  <si>
    <t>Transfected with premiRNA ngetaive control</t>
  </si>
  <si>
    <t>SRR6868805</t>
  </si>
  <si>
    <t>PRJNA477332</t>
  </si>
  <si>
    <t>SRR7406428</t>
  </si>
  <si>
    <t>SRR7406434</t>
  </si>
  <si>
    <t>PRJNA477847</t>
  </si>
  <si>
    <t>SRR7425039</t>
  </si>
  <si>
    <t>Oscillatory shear stress</t>
  </si>
  <si>
    <t>SRR7425040</t>
  </si>
  <si>
    <t>SRR7425041</t>
  </si>
  <si>
    <t>SRR7425042</t>
  </si>
  <si>
    <t>SRR7425043</t>
  </si>
  <si>
    <t>SRR7425044</t>
  </si>
  <si>
    <t>PRJNA485975</t>
  </si>
  <si>
    <t>SRR7692378</t>
  </si>
  <si>
    <t>PRJNA505349</t>
  </si>
  <si>
    <t>SRR8186098</t>
  </si>
  <si>
    <t>Scramble shRNA</t>
  </si>
  <si>
    <t>SRR8186099</t>
  </si>
  <si>
    <t>SRR8186100</t>
  </si>
  <si>
    <t>PRJNA521866</t>
  </si>
  <si>
    <t>SRR8564858</t>
  </si>
  <si>
    <t>SRR8564859</t>
  </si>
  <si>
    <t>SRR8564860</t>
  </si>
  <si>
    <t>PRJNA541240</t>
  </si>
  <si>
    <t>SRR9016986</t>
  </si>
  <si>
    <t>si-RNA control samples</t>
  </si>
  <si>
    <t>SRR9016987</t>
  </si>
  <si>
    <t>SRR9016988</t>
  </si>
  <si>
    <t>SRR9016989</t>
  </si>
  <si>
    <t>SRR9016990</t>
  </si>
  <si>
    <t>SRR9016991</t>
  </si>
  <si>
    <t>SRR9016992</t>
  </si>
  <si>
    <t>SRR9016993</t>
  </si>
  <si>
    <t>SRR9016994</t>
  </si>
  <si>
    <t>SRR9016995</t>
  </si>
  <si>
    <t>SRR9016996</t>
  </si>
  <si>
    <t>SRR9016997</t>
  </si>
  <si>
    <t>SRR9016998</t>
  </si>
  <si>
    <t>SRR9016999</t>
  </si>
  <si>
    <t>SRR9017000</t>
  </si>
  <si>
    <t>SRR9017001</t>
  </si>
  <si>
    <t>SRR9017002</t>
  </si>
  <si>
    <t>SRR9017003</t>
  </si>
  <si>
    <t>PRJNA545525</t>
  </si>
  <si>
    <t>SRR9163307</t>
  </si>
  <si>
    <t>SRR9163308</t>
  </si>
  <si>
    <t>SRR9163309</t>
  </si>
  <si>
    <t>SRR9163310</t>
  </si>
  <si>
    <t>Lung</t>
  </si>
  <si>
    <t>SRR10066475</t>
  </si>
  <si>
    <r>
      <rPr>
        <sz val="11"/>
        <color rgb="FF000000"/>
        <rFont val="Calibri"/>
        <family val="2"/>
        <charset val="1"/>
      </rPr>
      <t xml:space="preserve">Adult; ECs isolated with Ribo-tag using </t>
    </r>
    <r>
      <rPr>
        <i/>
        <sz val="11"/>
        <color rgb="FF000000"/>
        <rFont val="Calibri"/>
        <family val="2"/>
        <charset val="1"/>
      </rPr>
      <t>Cdh5-CreERT2</t>
    </r>
  </si>
  <si>
    <t>SRR10066476</t>
  </si>
  <si>
    <t>SRR10066477</t>
  </si>
  <si>
    <t>SRR10066478</t>
  </si>
  <si>
    <t>SRR10066479</t>
  </si>
  <si>
    <t>SRR10066480</t>
  </si>
  <si>
    <t>SRR10066481</t>
  </si>
  <si>
    <t>SRR10066482</t>
  </si>
  <si>
    <t>SRR10066483</t>
  </si>
  <si>
    <t>SRR10066484</t>
  </si>
  <si>
    <t>PRJNA565730</t>
  </si>
  <si>
    <t>SRR10124916</t>
  </si>
  <si>
    <t xml:space="preserve">CD31+ and ICAM2+ dynabead sort; cultured with no passage. </t>
  </si>
  <si>
    <t>SRR10124917</t>
  </si>
  <si>
    <t>SRR10124918</t>
  </si>
  <si>
    <t>PRJNA328969</t>
  </si>
  <si>
    <t>SRR3892735</t>
  </si>
  <si>
    <t xml:space="preserve">CD31+ and ICAM2+ bead sort; cultured 1-3 passages. </t>
  </si>
  <si>
    <t>SRR3892736</t>
  </si>
  <si>
    <t>SRR3892737</t>
  </si>
  <si>
    <t>SRR3892738</t>
  </si>
  <si>
    <t>PRJNA438341</t>
  </si>
  <si>
    <t>SRR6835812</t>
  </si>
  <si>
    <t>P7 expressing Tie2-GFP; EC sorted by GFP positive FACS sort</t>
  </si>
  <si>
    <t>SRR6835813</t>
  </si>
  <si>
    <t>P7 expressing Tie2-GFP;  EC sorted by GFP positive FACS sort</t>
  </si>
  <si>
    <t>PRJNA508984</t>
  </si>
  <si>
    <t>SRR8309033</t>
  </si>
  <si>
    <t>8-10 weeks wild type C57Bl6/J, CD31+CD45- FACS sorted</t>
  </si>
  <si>
    <t>SRR8309034</t>
  </si>
  <si>
    <t>SRR8309035</t>
  </si>
  <si>
    <t>SRR8309036</t>
  </si>
  <si>
    <t>SRR8309037</t>
  </si>
  <si>
    <t>Retina</t>
  </si>
  <si>
    <t>PRJNA610177</t>
  </si>
  <si>
    <t>SRR11234920</t>
  </si>
  <si>
    <t>P5 wild-type mice; CD31/CD34 double positive isolation</t>
  </si>
  <si>
    <t>SRR11234921</t>
  </si>
  <si>
    <t>PRJNA342498</t>
  </si>
  <si>
    <t>SRR4228461</t>
  </si>
  <si>
    <r>
      <rPr>
        <sz val="11"/>
        <color rgb="FF000000"/>
        <rFont val="Calibri"/>
        <family val="2"/>
        <charset val="1"/>
      </rPr>
      <t xml:space="preserve">P6 wild type; Ribo-tag using </t>
    </r>
    <r>
      <rPr>
        <i/>
        <sz val="11"/>
        <color rgb="FF000000"/>
        <rFont val="Calibri"/>
        <family val="2"/>
        <charset val="1"/>
      </rPr>
      <t>Pdgfb-iCre</t>
    </r>
  </si>
  <si>
    <t>SRR4228462</t>
  </si>
  <si>
    <t>SRR4228463</t>
  </si>
  <si>
    <r>
      <rPr>
        <sz val="11"/>
        <color rgb="FF000000"/>
        <rFont val="Calibri"/>
        <family val="2"/>
        <charset val="1"/>
      </rPr>
      <t xml:space="preserve">P10 wild type; Ribo-tag using </t>
    </r>
    <r>
      <rPr>
        <i/>
        <sz val="11"/>
        <color rgb="FF000000"/>
        <rFont val="Calibri"/>
        <family val="2"/>
        <charset val="1"/>
      </rPr>
      <t>Pdgfb-iCre</t>
    </r>
  </si>
  <si>
    <t>SRR4228464</t>
  </si>
  <si>
    <t>SRR4228465</t>
  </si>
  <si>
    <t>SRR4228466</t>
  </si>
  <si>
    <r>
      <rPr>
        <sz val="11"/>
        <color rgb="FF000000"/>
        <rFont val="Calibri"/>
        <family val="2"/>
        <charset val="1"/>
      </rPr>
      <t xml:space="preserve">P15 wild type; Ribo-tag using </t>
    </r>
    <r>
      <rPr>
        <i/>
        <sz val="11"/>
        <color rgb="FF000000"/>
        <rFont val="Calibri"/>
        <family val="2"/>
        <charset val="1"/>
      </rPr>
      <t>Pdgfb-iCre</t>
    </r>
  </si>
  <si>
    <t>SRR4228467</t>
  </si>
  <si>
    <t>SRR4228468</t>
  </si>
  <si>
    <t>SRR4228469</t>
  </si>
  <si>
    <r>
      <rPr>
        <sz val="11"/>
        <color rgb="FF000000"/>
        <rFont val="Calibri"/>
        <family val="2"/>
        <charset val="1"/>
      </rPr>
      <t xml:space="preserve">P21 wild type; Ribo-tag using </t>
    </r>
    <r>
      <rPr>
        <i/>
        <sz val="11"/>
        <color rgb="FF000000"/>
        <rFont val="Calibri"/>
        <family val="2"/>
        <charset val="1"/>
      </rPr>
      <t>Pdgfb-iCre</t>
    </r>
  </si>
  <si>
    <t>SRR4228470</t>
  </si>
  <si>
    <t>SRR4228471</t>
  </si>
  <si>
    <t>SRR4228472</t>
  </si>
  <si>
    <r>
      <rPr>
        <sz val="11"/>
        <color rgb="FF000000"/>
        <rFont val="Calibri"/>
        <family val="2"/>
        <charset val="1"/>
      </rPr>
      <t xml:space="preserve">P50 wild type; Ribo-tag using </t>
    </r>
    <r>
      <rPr>
        <i/>
        <sz val="11"/>
        <color rgb="FF000000"/>
        <rFont val="Calibri"/>
        <family val="2"/>
        <charset val="1"/>
      </rPr>
      <t>Pdgfb-iCre</t>
    </r>
  </si>
  <si>
    <t>SRR4228473</t>
  </si>
  <si>
    <t>SRR4228474</t>
  </si>
  <si>
    <t>PRJNA559173</t>
  </si>
  <si>
    <t>SRR9920767</t>
  </si>
  <si>
    <r>
      <rPr>
        <sz val="11"/>
        <color rgb="FF000000"/>
        <rFont val="Calibri"/>
        <family val="2"/>
        <charset val="1"/>
      </rPr>
      <t>P7 wild type (</t>
    </r>
    <r>
      <rPr>
        <i/>
        <sz val="11"/>
        <color rgb="FF000000"/>
        <rFont val="Calibri"/>
        <family val="2"/>
        <charset val="1"/>
      </rPr>
      <t>Anxa3 fl/fl; no Cre</t>
    </r>
    <r>
      <rPr>
        <sz val="11"/>
        <color rgb="FF000000"/>
        <rFont val="Calibri"/>
        <family val="2"/>
        <charset val="1"/>
      </rPr>
      <t>)</t>
    </r>
  </si>
  <si>
    <t>SRR9920768</t>
  </si>
  <si>
    <t>SRR9920769</t>
  </si>
  <si>
    <t>PRJEB14163</t>
  </si>
  <si>
    <t>ERR1424945</t>
  </si>
  <si>
    <t>ERR1424946</t>
  </si>
  <si>
    <t>ERR1424947</t>
  </si>
  <si>
    <t>ERR1424948</t>
  </si>
  <si>
    <t>ERR1424949</t>
  </si>
  <si>
    <t>ERR1424950</t>
  </si>
  <si>
    <t>ERR1424951</t>
  </si>
  <si>
    <t>ERR1424952</t>
  </si>
  <si>
    <t>ERR1424953</t>
  </si>
  <si>
    <t>ERR1424954</t>
  </si>
  <si>
    <t>ERR1424956</t>
  </si>
  <si>
    <t>ERR1424966</t>
  </si>
  <si>
    <t>ERR1424967</t>
  </si>
  <si>
    <t>ERR1424968</t>
  </si>
  <si>
    <t>ERR1424969</t>
  </si>
  <si>
    <t>ERR1424970</t>
  </si>
  <si>
    <t>ERR1424971</t>
  </si>
  <si>
    <t>ERR1424972</t>
  </si>
  <si>
    <t>PRJNA549677</t>
  </si>
  <si>
    <t>SRR9327497</t>
  </si>
  <si>
    <t>SRR9327498</t>
  </si>
  <si>
    <t>SRR9327499</t>
  </si>
  <si>
    <t>SRR10066485</t>
  </si>
  <si>
    <t>PRJNA597893</t>
  </si>
  <si>
    <t>SRR10776648</t>
  </si>
  <si>
    <t>SRR4228460</t>
  </si>
  <si>
    <t>Subtype</t>
  </si>
  <si>
    <t>App (QC pass)</t>
  </si>
  <si>
    <t xml:space="preserve"> GMM analysis</t>
  </si>
  <si>
    <t>zTPM analysis</t>
  </si>
  <si>
    <t>#</t>
  </si>
  <si>
    <t>Gene name</t>
  </si>
  <si>
    <t>Type</t>
  </si>
  <si>
    <t>Original list (146 markers)</t>
  </si>
  <si>
    <t>Refined list (140 markers) -       removal of actual negatives present in the HUVEC proteome</t>
  </si>
  <si>
    <t>Revised list (86 markers) -         removal of markers for host cells interacting with ECs</t>
  </si>
  <si>
    <t>APLN</t>
  </si>
  <si>
    <t>Positive</t>
  </si>
  <si>
    <t>Y</t>
  </si>
  <si>
    <t>BMX</t>
  </si>
  <si>
    <t>CAV1</t>
  </si>
  <si>
    <t>CAV2</t>
  </si>
  <si>
    <t>CDC42</t>
  </si>
  <si>
    <t>CLDN5</t>
  </si>
  <si>
    <t>DLL4</t>
  </si>
  <si>
    <t>EFNB2</t>
  </si>
  <si>
    <t>EMCN</t>
  </si>
  <si>
    <t>ENG</t>
  </si>
  <si>
    <t>EPHB4</t>
  </si>
  <si>
    <t>ERG</t>
  </si>
  <si>
    <t>ESM1</t>
  </si>
  <si>
    <t>FGFR1</t>
  </si>
  <si>
    <t>FLI1</t>
  </si>
  <si>
    <t>FLT1</t>
  </si>
  <si>
    <t>ICAM2</t>
  </si>
  <si>
    <t>ITGB1</t>
  </si>
  <si>
    <t>KLF4</t>
  </si>
  <si>
    <t>NOS3</t>
  </si>
  <si>
    <t>NOTCH1</t>
  </si>
  <si>
    <t>NR2F2</t>
  </si>
  <si>
    <t>NRP1</t>
  </si>
  <si>
    <t>PDGFB</t>
  </si>
  <si>
    <t>PLVAP</t>
  </si>
  <si>
    <t>PLXND1</t>
  </si>
  <si>
    <t>PTPRB</t>
  </si>
  <si>
    <t>SEMA3G</t>
  </si>
  <si>
    <t>SOX18</t>
  </si>
  <si>
    <t>SOX7</t>
  </si>
  <si>
    <t>TAL1</t>
  </si>
  <si>
    <t>TEK</t>
  </si>
  <si>
    <t>TGFBR2</t>
  </si>
  <si>
    <t>TIE1</t>
  </si>
  <si>
    <t>TJP1</t>
  </si>
  <si>
    <t>TJP2</t>
  </si>
  <si>
    <t>VWF</t>
  </si>
  <si>
    <t>ADIPOQ</t>
  </si>
  <si>
    <t>Negative</t>
  </si>
  <si>
    <t>AKAP4</t>
  </si>
  <si>
    <t>BEST1</t>
  </si>
  <si>
    <t>BGLAP</t>
  </si>
  <si>
    <t>BMP15</t>
  </si>
  <si>
    <t>CALCA</t>
  </si>
  <si>
    <t>CCR3</t>
  </si>
  <si>
    <t>CD19</t>
  </si>
  <si>
    <t>CD22</t>
  </si>
  <si>
    <t>CD3D</t>
  </si>
  <si>
    <t>CD3G</t>
  </si>
  <si>
    <t>CD4</t>
  </si>
  <si>
    <t>CDH1</t>
  </si>
  <si>
    <t>CRYBB2</t>
  </si>
  <si>
    <t>DDX4</t>
  </si>
  <si>
    <t>DMP1</t>
  </si>
  <si>
    <t>GP1BA</t>
  </si>
  <si>
    <t>GP9</t>
  </si>
  <si>
    <t>GYPA</t>
  </si>
  <si>
    <t>IBSP</t>
  </si>
  <si>
    <t>IL5RA</t>
  </si>
  <si>
    <t>IZUMO1</t>
  </si>
  <si>
    <t>IZUMO1R</t>
  </si>
  <si>
    <t>KLF1</t>
  </si>
  <si>
    <t>KLRD1</t>
  </si>
  <si>
    <t>LENEP</t>
  </si>
  <si>
    <t>LEP</t>
  </si>
  <si>
    <t>MEPE</t>
  </si>
  <si>
    <t>MYOG</t>
  </si>
  <si>
    <t>NCR1</t>
  </si>
  <si>
    <t>OPN1MW</t>
  </si>
  <si>
    <t>OPN1SW</t>
  </si>
  <si>
    <t>OSCAR</t>
  </si>
  <si>
    <t>PLIN1</t>
  </si>
  <si>
    <t>PRM2</t>
  </si>
  <si>
    <t>RBP3</t>
  </si>
  <si>
    <t>RETN</t>
  </si>
  <si>
    <t>RHD</t>
  </si>
  <si>
    <t>RPE65</t>
  </si>
  <si>
    <t>RUNX2</t>
  </si>
  <si>
    <t>SP7</t>
  </si>
  <si>
    <t>SPACA4</t>
  </si>
  <si>
    <t>SPP1</t>
  </si>
  <si>
    <t>TNFRSF11A</t>
  </si>
  <si>
    <t>TNP1</t>
  </si>
  <si>
    <t>YBX2</t>
  </si>
  <si>
    <t>ZP1</t>
  </si>
  <si>
    <t>ZP2</t>
  </si>
  <si>
    <t>ZP3</t>
  </si>
  <si>
    <t>ACHE</t>
  </si>
  <si>
    <t>ACTA2</t>
  </si>
  <si>
    <t>ADGRE1</t>
  </si>
  <si>
    <t>CD14</t>
  </si>
  <si>
    <t>CD163</t>
  </si>
  <si>
    <t>CD33</t>
  </si>
  <si>
    <t>CHAT</t>
  </si>
  <si>
    <t>CSPG4</t>
  </si>
  <si>
    <t>DES</t>
  </si>
  <si>
    <t>DLG4</t>
  </si>
  <si>
    <t>FABP7</t>
  </si>
  <si>
    <t>FCGR2B</t>
  </si>
  <si>
    <t>GAD2</t>
  </si>
  <si>
    <t>GAP43</t>
  </si>
  <si>
    <t>GDF9</t>
  </si>
  <si>
    <t>GFAP</t>
  </si>
  <si>
    <t>GJB1</t>
  </si>
  <si>
    <t>GRIN1</t>
  </si>
  <si>
    <t>GRIN2B</t>
  </si>
  <si>
    <t>ITGAM</t>
  </si>
  <si>
    <t>ITGAX</t>
  </si>
  <si>
    <t>KCNJ6</t>
  </si>
  <si>
    <t>MBP</t>
  </si>
  <si>
    <t>MOG</t>
  </si>
  <si>
    <t>MPZ</t>
  </si>
  <si>
    <t>NCAM1</t>
  </si>
  <si>
    <t>NEFH</t>
  </si>
  <si>
    <t>NEFL</t>
  </si>
  <si>
    <t>NEFM</t>
  </si>
  <si>
    <t>NR4A2</t>
  </si>
  <si>
    <t>OLIG1</t>
  </si>
  <si>
    <t>OLIG2</t>
  </si>
  <si>
    <t>OLIG3</t>
  </si>
  <si>
    <t>OPALIN</t>
  </si>
  <si>
    <t>PAX6</t>
  </si>
  <si>
    <t>PDGFRB</t>
  </si>
  <si>
    <t>PTPRC</t>
  </si>
  <si>
    <t>RBFOX3</t>
  </si>
  <si>
    <t>RHO</t>
  </si>
  <si>
    <t>S100B</t>
  </si>
  <si>
    <t>SLC17A6</t>
  </si>
  <si>
    <t>SLC17A7</t>
  </si>
  <si>
    <t>SLC18A3</t>
  </si>
  <si>
    <t>SLC1A2</t>
  </si>
  <si>
    <t>SLC1A3</t>
  </si>
  <si>
    <t>SLC6A1</t>
  </si>
  <si>
    <t>SLC6A3</t>
  </si>
  <si>
    <t>SLC6A4</t>
  </si>
  <si>
    <t>SOX10</t>
  </si>
  <si>
    <t>SOX2</t>
  </si>
  <si>
    <t>SPI1</t>
  </si>
  <si>
    <t>SYP</t>
  </si>
  <si>
    <t>TH</t>
  </si>
  <si>
    <t>TPH1</t>
  </si>
  <si>
    <t>GAD1</t>
  </si>
  <si>
    <t>GAPDHS</t>
  </si>
  <si>
    <t>GLUL</t>
  </si>
  <si>
    <t>MAP2</t>
  </si>
  <si>
    <t>PNPLA2</t>
  </si>
  <si>
    <t>TAGLN</t>
  </si>
  <si>
    <t>Classifier</t>
  </si>
  <si>
    <t>EC_type</t>
  </si>
  <si>
    <t>Negative_class</t>
  </si>
  <si>
    <t>TP</t>
  </si>
  <si>
    <t>TN</t>
  </si>
  <si>
    <t>FP</t>
  </si>
  <si>
    <t>FN</t>
  </si>
  <si>
    <t>&gt;0TPM</t>
  </si>
  <si>
    <t>All</t>
  </si>
  <si>
    <t>&gt;1TPM</t>
  </si>
  <si>
    <t>zFPKM</t>
  </si>
  <si>
    <t>GMM</t>
  </si>
  <si>
    <t>Original (first) run</t>
  </si>
  <si>
    <t>Amended (third) run</t>
  </si>
  <si>
    <t>Refined (second) run</t>
  </si>
  <si>
    <t>Supplementary Table 1: List of EC datasets included in the BulkECexplorer</t>
  </si>
  <si>
    <t>List of the 264 datasets that had met the criteria for inclusion in an EC bulk RNAseq compendium before quality control, including information on EC subtype, sequencing project ID, sequencing run ID, read type (single-end or paired-end), number of aligned reads, bulk RNA-seq method (datasets processed with ribo-tag or not). The 240 datasets that had passed quality control for app inclusion are indicated. Amongst the 240 datasets, the ones eligible for GMM and zTPM approaches are also indicated. Boxes around sets of datasets indicate that they belong to the same project.</t>
  </si>
  <si>
    <t>The initial list of actual positives was comprised of 37 EC markers. This list was maintained for the refined and revised runs. The initial list of actual negatives was comprised of 109 presumed non-EC markers. 6 HUVEC-proteome expressed genes were redacted for the second (refined) run with 103 presumed non-EC markers. For the third (revised) run, we removed a further 54 markers for EC-interacting cell types to retain 49 presumed non-EC markers.</t>
  </si>
  <si>
    <t>Supplementary Table 2: List of marker genes to evaluate BulkECexplorer performance.</t>
  </si>
  <si>
    <t>Supplementary Table 3: Confusion matrix analysis of EC datasets in the BulkECexplorer.</t>
  </si>
  <si>
    <t>Number of true positives (TP) versus false positives (FP) and true negatives (TN) versus false negatives (FN) for known EC and non-EC with the GMM or zTPM classification models as well as thresholds of &gt; 0 TPM or &gt; 1 TPM. Each eligible dataset for each of the four classification approaches was treated as an individual test (n = 240 for transcript level &gt; 0TPM or &gt; 1TPM, n = 220 for zTPM, n = 198 for GMM). Original run: n = 37 actual positives and n =109 actual negatives; refined run after substracting 6 HUVEC proteome-expressed genes from the list of actual negatives: n = 37 actual positives and n =103 actual negatives; amended run after substracting markers of neural, glial, mural and myeloid cells from the list of actual negatives: n = 37 actual positives and n = 49 actual negativ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1"/>
      <color rgb="FF000000"/>
      <name val="Calibri"/>
      <family val="2"/>
      <charset val="1"/>
    </font>
    <font>
      <i/>
      <sz val="11"/>
      <color rgb="FF000000"/>
      <name val="Calibri"/>
      <family val="2"/>
      <charset val="1"/>
    </font>
    <font>
      <b/>
      <sz val="11"/>
      <color theme="1"/>
      <name val="Calibri"/>
      <family val="2"/>
      <scheme val="minor"/>
    </font>
    <font>
      <b/>
      <sz val="11"/>
      <color rgb="FF000000"/>
      <name val="Calibri"/>
      <family val="2"/>
    </font>
    <font>
      <b/>
      <sz val="11"/>
      <color rgb="FF000000"/>
      <name val="Calibri (Body)"/>
    </font>
  </fonts>
  <fills count="6">
    <fill>
      <patternFill patternType="none"/>
    </fill>
    <fill>
      <patternFill patternType="gray125"/>
    </fill>
    <fill>
      <patternFill patternType="solid">
        <fgColor rgb="FFA9D18E"/>
        <bgColor rgb="FF99CCFF"/>
      </patternFill>
    </fill>
    <fill>
      <patternFill patternType="solid">
        <fgColor rgb="FFF8CBAD"/>
        <bgColor rgb="FFFFC7CE"/>
      </patternFill>
    </fill>
    <fill>
      <patternFill patternType="solid">
        <fgColor rgb="FFFFFFFF"/>
        <bgColor rgb="FFFFFFCC"/>
      </patternFill>
    </fill>
    <fill>
      <patternFill patternType="solid">
        <fgColor theme="0" tint="-0.14999847407452621"/>
        <bgColor indexed="64"/>
      </patternFill>
    </fill>
  </fills>
  <borders count="19">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style="medium">
        <color auto="1"/>
      </left>
      <right style="medium">
        <color auto="1"/>
      </right>
      <top style="medium">
        <color auto="1"/>
      </top>
      <bottom/>
      <diagonal/>
    </border>
    <border>
      <left style="medium">
        <color auto="1"/>
      </left>
      <right/>
      <top/>
      <bottom/>
      <diagonal/>
    </border>
    <border>
      <left style="medium">
        <color auto="1"/>
      </left>
      <right style="medium">
        <color auto="1"/>
      </right>
      <top/>
      <bottom/>
      <diagonal/>
    </border>
    <border>
      <left style="medium">
        <color auto="1"/>
      </left>
      <right/>
      <top/>
      <bottom style="medium">
        <color auto="1"/>
      </bottom>
      <diagonal/>
    </border>
    <border>
      <left style="medium">
        <color auto="1"/>
      </left>
      <right style="medium">
        <color auto="1"/>
      </right>
      <top/>
      <bottom style="medium">
        <color auto="1"/>
      </bottom>
      <diagonal/>
    </border>
    <border>
      <left/>
      <right/>
      <top/>
      <bottom style="medium">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style="medium">
        <color auto="1"/>
      </left>
      <right style="medium">
        <color auto="1"/>
      </right>
      <top style="medium">
        <color auto="1"/>
      </top>
      <bottom style="medium">
        <color auto="1"/>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1">
    <xf numFmtId="0" fontId="0" fillId="0" borderId="0"/>
  </cellStyleXfs>
  <cellXfs count="73">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11" fontId="0" fillId="0" borderId="5" xfId="0" applyNumberFormat="1" applyBorder="1"/>
    <xf numFmtId="0" fontId="0" fillId="2" borderId="6" xfId="0" applyFill="1" applyBorder="1"/>
    <xf numFmtId="0" fontId="0" fillId="2" borderId="4" xfId="0" applyFill="1" applyBorder="1"/>
    <xf numFmtId="0" fontId="0" fillId="0" borderId="7" xfId="0" applyBorder="1"/>
    <xf numFmtId="11" fontId="0" fillId="0" borderId="0" xfId="0" applyNumberFormat="1"/>
    <xf numFmtId="0" fontId="0" fillId="2" borderId="8" xfId="0" applyFill="1" applyBorder="1"/>
    <xf numFmtId="0" fontId="0" fillId="2" borderId="7" xfId="0" applyFill="1" applyBorder="1"/>
    <xf numFmtId="0" fontId="0" fillId="3" borderId="7" xfId="0" applyFill="1" applyBorder="1"/>
    <xf numFmtId="0" fontId="0" fillId="2" borderId="9" xfId="0" applyFill="1" applyBorder="1"/>
    <xf numFmtId="0" fontId="0" fillId="2" borderId="10" xfId="0" applyFill="1" applyBorder="1"/>
    <xf numFmtId="0" fontId="0" fillId="0" borderId="9" xfId="0" applyBorder="1"/>
    <xf numFmtId="0" fontId="0" fillId="0" borderId="11" xfId="0" applyBorder="1"/>
    <xf numFmtId="11" fontId="0" fillId="0" borderId="11" xfId="0" applyNumberFormat="1" applyBorder="1"/>
    <xf numFmtId="0" fontId="0" fillId="4" borderId="5" xfId="0" applyFill="1" applyBorder="1"/>
    <xf numFmtId="0" fontId="0" fillId="3" borderId="4" xfId="0" applyFill="1" applyBorder="1"/>
    <xf numFmtId="0" fontId="0" fillId="3" borderId="9" xfId="0" applyFill="1" applyBorder="1"/>
    <xf numFmtId="0" fontId="0" fillId="4" borderId="0" xfId="0" applyFill="1"/>
    <xf numFmtId="0" fontId="0" fillId="2" borderId="1" xfId="0" applyFill="1" applyBorder="1"/>
    <xf numFmtId="11" fontId="0" fillId="0" borderId="2" xfId="0" applyNumberFormat="1" applyBorder="1"/>
    <xf numFmtId="0" fontId="0" fillId="3" borderId="0" xfId="0" applyFill="1"/>
    <xf numFmtId="0" fontId="0" fillId="3" borderId="6" xfId="0" applyFill="1" applyBorder="1"/>
    <xf numFmtId="0" fontId="0" fillId="3" borderId="8" xfId="0" applyFill="1" applyBorder="1"/>
    <xf numFmtId="0" fontId="0" fillId="3" borderId="10" xfId="0" applyFill="1" applyBorder="1"/>
    <xf numFmtId="0" fontId="0" fillId="0" borderId="12" xfId="0" applyBorder="1"/>
    <xf numFmtId="0" fontId="0" fillId="3" borderId="13" xfId="0" applyFill="1" applyBorder="1"/>
    <xf numFmtId="0" fontId="0" fillId="0" borderId="13" xfId="0" applyBorder="1"/>
    <xf numFmtId="0" fontId="0" fillId="0" borderId="14" xfId="0" applyBorder="1"/>
    <xf numFmtId="0" fontId="0" fillId="0" borderId="6" xfId="0" applyBorder="1"/>
    <xf numFmtId="0" fontId="0" fillId="3" borderId="12" xfId="0" applyFill="1" applyBorder="1"/>
    <xf numFmtId="0" fontId="0" fillId="0" borderId="15" xfId="0" applyBorder="1"/>
    <xf numFmtId="0" fontId="0" fillId="3" borderId="15" xfId="0" applyFill="1" applyBorder="1"/>
    <xf numFmtId="0" fontId="0" fillId="3" borderId="3" xfId="0" applyFill="1" applyBorder="1"/>
    <xf numFmtId="0" fontId="0" fillId="3" borderId="14" xfId="0" applyFill="1" applyBorder="1"/>
    <xf numFmtId="0" fontId="0" fillId="0" borderId="0" xfId="0" applyAlignment="1">
      <alignment horizontal="center" vertical="center"/>
    </xf>
    <xf numFmtId="0" fontId="0" fillId="5" borderId="6" xfId="0" applyFill="1" applyBorder="1" applyAlignment="1">
      <alignment horizontal="center" vertical="center"/>
    </xf>
    <xf numFmtId="0" fontId="0" fillId="5" borderId="6" xfId="0" applyFill="1" applyBorder="1" applyAlignment="1">
      <alignment horizontal="center" vertical="center" wrapText="1"/>
    </xf>
    <xf numFmtId="0" fontId="0" fillId="0" borderId="16" xfId="0" applyBorder="1"/>
    <xf numFmtId="0" fontId="0" fillId="0" borderId="16" xfId="0" applyBorder="1" applyAlignment="1">
      <alignment horizontal="center" vertical="center"/>
    </xf>
    <xf numFmtId="0" fontId="0" fillId="0" borderId="17" xfId="0" applyBorder="1"/>
    <xf numFmtId="0" fontId="0" fillId="0" borderId="17" xfId="0" applyBorder="1" applyAlignment="1">
      <alignment horizontal="center" vertical="center"/>
    </xf>
    <xf numFmtId="0" fontId="0" fillId="0" borderId="18" xfId="0" applyBorder="1"/>
    <xf numFmtId="0" fontId="0" fillId="0" borderId="18" xfId="0" applyBorder="1" applyAlignment="1">
      <alignment horizontal="center" vertical="center"/>
    </xf>
    <xf numFmtId="0" fontId="3" fillId="0" borderId="0" xfId="0" applyFont="1"/>
    <xf numFmtId="0" fontId="4" fillId="0" borderId="0" xfId="0" applyFont="1" applyAlignment="1">
      <alignment vertical="center"/>
    </xf>
    <xf numFmtId="0" fontId="0" fillId="0" borderId="0" xfId="0" applyAlignment="1">
      <alignment horizontal="left" vertical="top" wrapText="1"/>
    </xf>
    <xf numFmtId="0" fontId="3" fillId="0" borderId="4" xfId="0" applyFont="1" applyBorder="1"/>
    <xf numFmtId="0" fontId="0" fillId="0" borderId="0" xfId="0" applyBorder="1"/>
    <xf numFmtId="0" fontId="2" fillId="0" borderId="7" xfId="0" applyFont="1" applyBorder="1"/>
    <xf numFmtId="0" fontId="2" fillId="0" borderId="0" xfId="0" applyFont="1" applyBorder="1"/>
    <xf numFmtId="0" fontId="2" fillId="0" borderId="13" xfId="0" applyFont="1" applyBorder="1"/>
    <xf numFmtId="0" fontId="0" fillId="5" borderId="7" xfId="0" applyFill="1" applyBorder="1"/>
    <xf numFmtId="0" fontId="0" fillId="5" borderId="0" xfId="0" applyFill="1" applyBorder="1"/>
    <xf numFmtId="0" fontId="0" fillId="5" borderId="13" xfId="0" applyFill="1" applyBorder="1"/>
    <xf numFmtId="0" fontId="0" fillId="5" borderId="9" xfId="0" applyFill="1" applyBorder="1"/>
    <xf numFmtId="0" fontId="0" fillId="5" borderId="11" xfId="0" applyFill="1" applyBorder="1"/>
    <xf numFmtId="0" fontId="0" fillId="5" borderId="14" xfId="0" applyFill="1" applyBorder="1"/>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12" xfId="0" applyFont="1" applyBorder="1" applyAlignment="1">
      <alignment horizontal="center" vertical="center"/>
    </xf>
    <xf numFmtId="0" fontId="3" fillId="0" borderId="7" xfId="0" applyFont="1" applyBorder="1" applyAlignment="1">
      <alignment horizontal="center" vertical="center"/>
    </xf>
    <xf numFmtId="0" fontId="3" fillId="0" borderId="0" xfId="0" applyFont="1" applyBorder="1" applyAlignment="1">
      <alignment horizontal="center" vertical="center"/>
    </xf>
    <xf numFmtId="0" fontId="3" fillId="0" borderId="13" xfId="0" applyFont="1" applyBorder="1" applyAlignment="1">
      <alignment horizontal="center" vertical="center"/>
    </xf>
    <xf numFmtId="0" fontId="3" fillId="0" borderId="9" xfId="0" applyFont="1" applyBorder="1" applyAlignment="1">
      <alignment horizontal="center" vertical="center"/>
    </xf>
    <xf numFmtId="0" fontId="3" fillId="0" borderId="11" xfId="0" applyFont="1" applyBorder="1" applyAlignment="1">
      <alignment horizontal="center" vertical="center"/>
    </xf>
    <xf numFmtId="0" fontId="3" fillId="0" borderId="14" xfId="0" applyFont="1" applyBorder="1" applyAlignment="1">
      <alignment horizontal="center" vertical="center"/>
    </xf>
    <xf numFmtId="0" fontId="3" fillId="0" borderId="5" xfId="0" applyFont="1" applyBorder="1"/>
    <xf numFmtId="0" fontId="3" fillId="0" borderId="12" xfId="0" applyFont="1" applyBorder="1"/>
  </cellXfs>
  <cellStyles count="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A9D18E"/>
      <rgbColor rgb="FF808080"/>
      <rgbColor rgb="FF9999FF"/>
      <rgbColor rgb="FF993366"/>
      <rgbColor rgb="FFFFFFCC"/>
      <rgbColor rgb="FFCCFFFF"/>
      <rgbColor rgb="FF660066"/>
      <rgbColor rgb="FFFF8080"/>
      <rgbColor rgb="FF0066CC"/>
      <rgbColor rgb="FFFFC7CE"/>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8CBAD"/>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68"/>
  <sheetViews>
    <sheetView zoomScaleNormal="100" workbookViewId="0">
      <selection activeCell="N24" sqref="N24"/>
    </sheetView>
  </sheetViews>
  <sheetFormatPr defaultColWidth="8.42578125" defaultRowHeight="15"/>
  <cols>
    <col min="1" max="1" width="8.42578125" customWidth="1"/>
    <col min="2" max="2" width="14.7109375" customWidth="1"/>
    <col min="3" max="3" width="15.140625" customWidth="1"/>
    <col min="4" max="4" width="9" customWidth="1"/>
    <col min="5" max="5" width="8.85546875" customWidth="1"/>
    <col min="6" max="6" width="12.28515625" customWidth="1"/>
    <col min="8" max="8" width="62" bestFit="1" customWidth="1"/>
    <col min="9" max="9" width="13.7109375" customWidth="1"/>
    <col min="10" max="10" width="13.42578125" customWidth="1"/>
    <col min="11" max="11" width="13.28515625" customWidth="1"/>
    <col min="13" max="13" width="23" customWidth="1"/>
    <col min="14" max="14" width="28.7109375" customWidth="1"/>
  </cols>
  <sheetData>
    <row r="1" spans="1:11">
      <c r="A1" s="48" t="s">
        <v>573</v>
      </c>
    </row>
    <row r="2" spans="1:11">
      <c r="A2" s="50" t="s">
        <v>574</v>
      </c>
      <c r="B2" s="50"/>
      <c r="C2" s="50"/>
      <c r="D2" s="50"/>
      <c r="E2" s="50"/>
      <c r="F2" s="50"/>
      <c r="G2" s="50"/>
      <c r="H2" s="50"/>
      <c r="I2" s="50"/>
      <c r="J2" s="50"/>
      <c r="K2" s="50"/>
    </row>
    <row r="3" spans="1:11" ht="33.75" customHeight="1" thickBot="1">
      <c r="A3" s="50"/>
      <c r="B3" s="50"/>
      <c r="C3" s="50"/>
      <c r="D3" s="50"/>
      <c r="E3" s="50"/>
      <c r="F3" s="50"/>
      <c r="G3" s="50"/>
      <c r="H3" s="50"/>
      <c r="I3" s="50"/>
      <c r="J3" s="50"/>
      <c r="K3" s="50"/>
    </row>
    <row r="4" spans="1:11" ht="15.75" thickBot="1">
      <c r="A4" s="1" t="s">
        <v>399</v>
      </c>
      <c r="B4" s="2" t="s">
        <v>0</v>
      </c>
      <c r="C4" s="2" t="s">
        <v>1</v>
      </c>
      <c r="D4" s="2" t="s">
        <v>2</v>
      </c>
      <c r="E4" s="2" t="s">
        <v>3</v>
      </c>
      <c r="F4" s="2" t="s">
        <v>4</v>
      </c>
      <c r="G4" s="2" t="s">
        <v>5</v>
      </c>
      <c r="H4" s="2" t="s">
        <v>6</v>
      </c>
      <c r="I4" s="3" t="s">
        <v>400</v>
      </c>
      <c r="J4" s="1" t="s">
        <v>401</v>
      </c>
      <c r="K4" s="3" t="s">
        <v>402</v>
      </c>
    </row>
    <row r="5" spans="1:11">
      <c r="A5" s="4" t="s">
        <v>7</v>
      </c>
      <c r="B5" s="5" t="s">
        <v>8</v>
      </c>
      <c r="C5" s="5" t="s">
        <v>9</v>
      </c>
      <c r="D5" s="5" t="s">
        <v>10</v>
      </c>
      <c r="E5" s="5">
        <v>96.68</v>
      </c>
      <c r="F5" s="6">
        <v>10228550.640000001</v>
      </c>
      <c r="G5" s="5" t="s">
        <v>11</v>
      </c>
      <c r="H5" s="5" t="s">
        <v>12</v>
      </c>
      <c r="I5" s="7"/>
      <c r="J5" s="8"/>
      <c r="K5" s="7"/>
    </row>
    <row r="6" spans="1:11">
      <c r="A6" s="9" t="s">
        <v>7</v>
      </c>
      <c r="B6" t="s">
        <v>8</v>
      </c>
      <c r="C6" t="s">
        <v>13</v>
      </c>
      <c r="D6" t="s">
        <v>10</v>
      </c>
      <c r="E6">
        <v>95.86</v>
      </c>
      <c r="F6" s="10">
        <v>11819250.42</v>
      </c>
      <c r="G6" t="s">
        <v>11</v>
      </c>
      <c r="H6" t="s">
        <v>12</v>
      </c>
      <c r="I6" s="11"/>
      <c r="J6" s="12"/>
      <c r="K6" s="11"/>
    </row>
    <row r="7" spans="1:11">
      <c r="A7" s="9" t="s">
        <v>7</v>
      </c>
      <c r="B7" t="s">
        <v>8</v>
      </c>
      <c r="C7" t="s">
        <v>14</v>
      </c>
      <c r="D7" t="s">
        <v>10</v>
      </c>
      <c r="E7">
        <v>90.68</v>
      </c>
      <c r="F7" s="10">
        <v>7637610.0527999997</v>
      </c>
      <c r="G7" t="s">
        <v>11</v>
      </c>
      <c r="H7" t="s">
        <v>12</v>
      </c>
      <c r="I7" s="11"/>
      <c r="J7" s="12"/>
      <c r="K7" s="11"/>
    </row>
    <row r="8" spans="1:11">
      <c r="A8" s="9" t="s">
        <v>7</v>
      </c>
      <c r="B8" t="s">
        <v>8</v>
      </c>
      <c r="C8" t="s">
        <v>15</v>
      </c>
      <c r="D8" t="s">
        <v>10</v>
      </c>
      <c r="E8">
        <v>90.6</v>
      </c>
      <c r="F8" s="10">
        <v>7699915.5180000002</v>
      </c>
      <c r="G8" t="s">
        <v>11</v>
      </c>
      <c r="H8" t="s">
        <v>12</v>
      </c>
      <c r="I8" s="11"/>
      <c r="J8" s="12"/>
      <c r="K8" s="11"/>
    </row>
    <row r="9" spans="1:11">
      <c r="A9" s="9" t="s">
        <v>7</v>
      </c>
      <c r="B9" t="s">
        <v>8</v>
      </c>
      <c r="C9" t="s">
        <v>16</v>
      </c>
      <c r="D9" t="s">
        <v>10</v>
      </c>
      <c r="E9">
        <v>96.01</v>
      </c>
      <c r="F9" s="10">
        <v>10238953.806600001</v>
      </c>
      <c r="G9" t="s">
        <v>11</v>
      </c>
      <c r="H9" t="s">
        <v>12</v>
      </c>
      <c r="I9" s="11"/>
      <c r="J9" s="12"/>
      <c r="K9" s="11"/>
    </row>
    <row r="10" spans="1:11">
      <c r="A10" s="9" t="s">
        <v>7</v>
      </c>
      <c r="B10" t="s">
        <v>8</v>
      </c>
      <c r="C10" t="s">
        <v>17</v>
      </c>
      <c r="D10" t="s">
        <v>10</v>
      </c>
      <c r="E10">
        <v>90.63</v>
      </c>
      <c r="F10" s="10">
        <v>4606724.7126000002</v>
      </c>
      <c r="G10" t="s">
        <v>11</v>
      </c>
      <c r="H10" t="s">
        <v>12</v>
      </c>
      <c r="I10" s="11"/>
      <c r="J10" s="12"/>
      <c r="K10" s="11"/>
    </row>
    <row r="11" spans="1:11">
      <c r="A11" s="9" t="s">
        <v>7</v>
      </c>
      <c r="B11" t="s">
        <v>8</v>
      </c>
      <c r="C11" t="s">
        <v>18</v>
      </c>
      <c r="D11" t="s">
        <v>10</v>
      </c>
      <c r="E11">
        <v>95.17</v>
      </c>
      <c r="F11" s="10">
        <v>4925202.6271000002</v>
      </c>
      <c r="G11" t="s">
        <v>11</v>
      </c>
      <c r="H11" t="s">
        <v>12</v>
      </c>
      <c r="I11" s="11"/>
      <c r="J11" s="12"/>
      <c r="K11" s="11"/>
    </row>
    <row r="12" spans="1:11">
      <c r="A12" s="9" t="s">
        <v>7</v>
      </c>
      <c r="B12" t="s">
        <v>8</v>
      </c>
      <c r="C12" t="s">
        <v>19</v>
      </c>
      <c r="D12" t="s">
        <v>10</v>
      </c>
      <c r="E12">
        <v>95.58</v>
      </c>
      <c r="F12" s="10">
        <v>8102512.5389999999</v>
      </c>
      <c r="G12" t="s">
        <v>11</v>
      </c>
      <c r="H12" t="s">
        <v>12</v>
      </c>
      <c r="I12" s="11"/>
      <c r="J12" s="12"/>
      <c r="K12" s="11"/>
    </row>
    <row r="13" spans="1:11">
      <c r="A13" s="9" t="s">
        <v>7</v>
      </c>
      <c r="B13" t="s">
        <v>8</v>
      </c>
      <c r="C13" t="s">
        <v>20</v>
      </c>
      <c r="D13" t="s">
        <v>10</v>
      </c>
      <c r="E13">
        <v>95.61</v>
      </c>
      <c r="F13" s="10">
        <v>8177767.1054999996</v>
      </c>
      <c r="G13" t="s">
        <v>11</v>
      </c>
      <c r="H13" t="s">
        <v>12</v>
      </c>
      <c r="I13" s="11"/>
      <c r="J13" s="12"/>
      <c r="K13" s="11"/>
    </row>
    <row r="14" spans="1:11">
      <c r="A14" s="9" t="s">
        <v>7</v>
      </c>
      <c r="B14" t="s">
        <v>8</v>
      </c>
      <c r="C14" t="s">
        <v>21</v>
      </c>
      <c r="D14" t="s">
        <v>10</v>
      </c>
      <c r="E14">
        <v>96.24</v>
      </c>
      <c r="F14" s="10">
        <v>9908033.1119999997</v>
      </c>
      <c r="G14" t="s">
        <v>11</v>
      </c>
      <c r="H14" t="s">
        <v>12</v>
      </c>
      <c r="I14" s="11"/>
      <c r="J14" s="12"/>
      <c r="K14" s="11"/>
    </row>
    <row r="15" spans="1:11">
      <c r="A15" s="9" t="s">
        <v>7</v>
      </c>
      <c r="B15" t="s">
        <v>8</v>
      </c>
      <c r="C15" t="s">
        <v>22</v>
      </c>
      <c r="D15" t="s">
        <v>10</v>
      </c>
      <c r="E15">
        <v>95.85</v>
      </c>
      <c r="F15" s="10">
        <v>8046693.7649999997</v>
      </c>
      <c r="G15" t="s">
        <v>11</v>
      </c>
      <c r="H15" t="s">
        <v>12</v>
      </c>
      <c r="I15" s="11"/>
      <c r="J15" s="12"/>
      <c r="K15" s="11"/>
    </row>
    <row r="16" spans="1:11">
      <c r="A16" s="9" t="s">
        <v>7</v>
      </c>
      <c r="B16" t="s">
        <v>8</v>
      </c>
      <c r="C16" t="s">
        <v>23</v>
      </c>
      <c r="D16" t="s">
        <v>10</v>
      </c>
      <c r="E16">
        <v>95.87</v>
      </c>
      <c r="F16" s="10">
        <v>8103700.3186999997</v>
      </c>
      <c r="G16" t="s">
        <v>11</v>
      </c>
      <c r="H16" t="s">
        <v>12</v>
      </c>
      <c r="I16" s="11"/>
      <c r="J16" s="12"/>
      <c r="K16" s="11"/>
    </row>
    <row r="17" spans="1:11">
      <c r="A17" s="9" t="s">
        <v>7</v>
      </c>
      <c r="B17" t="s">
        <v>8</v>
      </c>
      <c r="C17" t="s">
        <v>24</v>
      </c>
      <c r="D17" t="s">
        <v>10</v>
      </c>
      <c r="E17">
        <v>96.36</v>
      </c>
      <c r="F17" s="10">
        <v>9476860.4964000005</v>
      </c>
      <c r="G17" t="s">
        <v>11</v>
      </c>
      <c r="H17" t="s">
        <v>12</v>
      </c>
      <c r="I17" s="11"/>
      <c r="J17" s="12"/>
      <c r="K17" s="11"/>
    </row>
    <row r="18" spans="1:11">
      <c r="A18" s="9" t="s">
        <v>7</v>
      </c>
      <c r="B18" t="s">
        <v>8</v>
      </c>
      <c r="C18" t="s">
        <v>25</v>
      </c>
      <c r="D18" t="s">
        <v>10</v>
      </c>
      <c r="E18">
        <v>95.42</v>
      </c>
      <c r="F18" s="10">
        <v>4892762.5993999997</v>
      </c>
      <c r="G18" t="s">
        <v>11</v>
      </c>
      <c r="H18" t="s">
        <v>12</v>
      </c>
      <c r="I18" s="11"/>
      <c r="J18" s="13" t="s">
        <v>26</v>
      </c>
      <c r="K18" s="11"/>
    </row>
    <row r="19" spans="1:11" ht="15.75" thickBot="1">
      <c r="A19" s="9" t="s">
        <v>7</v>
      </c>
      <c r="B19" t="s">
        <v>8</v>
      </c>
      <c r="C19" t="s">
        <v>27</v>
      </c>
      <c r="D19" t="s">
        <v>10</v>
      </c>
      <c r="E19">
        <v>95.67</v>
      </c>
      <c r="F19" s="10">
        <v>17615210.048999999</v>
      </c>
      <c r="G19" t="s">
        <v>11</v>
      </c>
      <c r="H19" t="s">
        <v>12</v>
      </c>
      <c r="I19" s="11"/>
      <c r="J19" s="14"/>
      <c r="K19" s="15"/>
    </row>
    <row r="20" spans="1:11">
      <c r="A20" s="4" t="s">
        <v>7</v>
      </c>
      <c r="B20" s="5" t="s">
        <v>28</v>
      </c>
      <c r="C20" s="5" t="s">
        <v>29</v>
      </c>
      <c r="D20" s="5" t="s">
        <v>30</v>
      </c>
      <c r="E20" s="5">
        <v>92.43</v>
      </c>
      <c r="F20" s="6">
        <v>33772395.980700001</v>
      </c>
      <c r="G20" s="5" t="s">
        <v>31</v>
      </c>
      <c r="H20" s="5" t="s">
        <v>32</v>
      </c>
      <c r="I20" s="7"/>
      <c r="J20" s="8"/>
      <c r="K20" s="8"/>
    </row>
    <row r="21" spans="1:11" ht="15.75" thickBot="1">
      <c r="A21" s="9" t="s">
        <v>7</v>
      </c>
      <c r="B21" t="s">
        <v>28</v>
      </c>
      <c r="C21" t="s">
        <v>33</v>
      </c>
      <c r="D21" t="s">
        <v>30</v>
      </c>
      <c r="E21">
        <v>94.16</v>
      </c>
      <c r="F21" s="10">
        <v>31818352.288800001</v>
      </c>
      <c r="G21" t="s">
        <v>31</v>
      </c>
      <c r="H21" t="s">
        <v>32</v>
      </c>
      <c r="I21" s="11"/>
      <c r="J21" s="14"/>
      <c r="K21" s="14"/>
    </row>
    <row r="22" spans="1:11">
      <c r="A22" s="4" t="s">
        <v>7</v>
      </c>
      <c r="B22" s="5" t="s">
        <v>34</v>
      </c>
      <c r="C22" s="5" t="s">
        <v>35</v>
      </c>
      <c r="D22" s="5" t="s">
        <v>30</v>
      </c>
      <c r="E22" s="5">
        <v>95.6</v>
      </c>
      <c r="F22" s="6">
        <v>19179005.276000001</v>
      </c>
      <c r="G22" s="5" t="s">
        <v>31</v>
      </c>
      <c r="H22" s="5" t="s">
        <v>36</v>
      </c>
      <c r="I22" s="7"/>
      <c r="J22" s="8"/>
      <c r="K22" s="8"/>
    </row>
    <row r="23" spans="1:11">
      <c r="A23" s="9" t="s">
        <v>7</v>
      </c>
      <c r="B23" t="s">
        <v>34</v>
      </c>
      <c r="C23" t="s">
        <v>37</v>
      </c>
      <c r="D23" t="s">
        <v>30</v>
      </c>
      <c r="E23">
        <v>96.05</v>
      </c>
      <c r="F23" s="10">
        <v>25929498.557</v>
      </c>
      <c r="G23" t="s">
        <v>31</v>
      </c>
      <c r="H23" t="s">
        <v>36</v>
      </c>
      <c r="I23" s="11"/>
      <c r="J23" s="12"/>
      <c r="K23" s="12"/>
    </row>
    <row r="24" spans="1:11">
      <c r="A24" s="9" t="s">
        <v>7</v>
      </c>
      <c r="B24" t="s">
        <v>34</v>
      </c>
      <c r="C24" t="s">
        <v>38</v>
      </c>
      <c r="D24" t="s">
        <v>30</v>
      </c>
      <c r="E24">
        <v>95.81</v>
      </c>
      <c r="F24" s="10">
        <v>22284604.070300002</v>
      </c>
      <c r="G24" t="s">
        <v>31</v>
      </c>
      <c r="H24" t="s">
        <v>36</v>
      </c>
      <c r="I24" s="11"/>
      <c r="J24" s="12"/>
      <c r="K24" s="12"/>
    </row>
    <row r="25" spans="1:11">
      <c r="A25" s="9" t="s">
        <v>7</v>
      </c>
      <c r="B25" t="s">
        <v>34</v>
      </c>
      <c r="C25" t="s">
        <v>39</v>
      </c>
      <c r="D25" t="s">
        <v>30</v>
      </c>
      <c r="E25">
        <v>96.42</v>
      </c>
      <c r="F25" s="10">
        <v>21366779.0262</v>
      </c>
      <c r="G25" t="s">
        <v>31</v>
      </c>
      <c r="H25" t="s">
        <v>36</v>
      </c>
      <c r="I25" s="11"/>
      <c r="J25" s="12"/>
      <c r="K25" s="12"/>
    </row>
    <row r="26" spans="1:11">
      <c r="A26" s="9" t="s">
        <v>7</v>
      </c>
      <c r="B26" t="s">
        <v>34</v>
      </c>
      <c r="C26" t="s">
        <v>40</v>
      </c>
      <c r="D26" t="s">
        <v>30</v>
      </c>
      <c r="E26">
        <v>96.88</v>
      </c>
      <c r="F26" s="10">
        <v>25293719.102400001</v>
      </c>
      <c r="G26" t="s">
        <v>31</v>
      </c>
      <c r="H26" t="s">
        <v>41</v>
      </c>
      <c r="I26" s="11"/>
      <c r="J26" s="12"/>
      <c r="K26" s="12"/>
    </row>
    <row r="27" spans="1:11">
      <c r="A27" s="9" t="s">
        <v>7</v>
      </c>
      <c r="B27" t="s">
        <v>34</v>
      </c>
      <c r="C27" t="s">
        <v>42</v>
      </c>
      <c r="D27" t="s">
        <v>30</v>
      </c>
      <c r="E27">
        <v>95.68</v>
      </c>
      <c r="F27" s="10">
        <v>23728888.767999999</v>
      </c>
      <c r="G27" t="s">
        <v>31</v>
      </c>
      <c r="H27" t="s">
        <v>41</v>
      </c>
      <c r="I27" s="11"/>
      <c r="J27" s="12"/>
      <c r="K27" s="12"/>
    </row>
    <row r="28" spans="1:11">
      <c r="A28" s="9" t="s">
        <v>7</v>
      </c>
      <c r="B28" t="s">
        <v>34</v>
      </c>
      <c r="C28" t="s">
        <v>43</v>
      </c>
      <c r="D28" t="s">
        <v>30</v>
      </c>
      <c r="E28">
        <v>95.59</v>
      </c>
      <c r="F28" s="10">
        <v>22375759.774500001</v>
      </c>
      <c r="G28" t="s">
        <v>31</v>
      </c>
      <c r="H28" t="s">
        <v>41</v>
      </c>
      <c r="I28" s="11"/>
      <c r="J28" s="12"/>
      <c r="K28" s="12"/>
    </row>
    <row r="29" spans="1:11" ht="15.75" thickBot="1">
      <c r="A29" s="16" t="s">
        <v>7</v>
      </c>
      <c r="B29" s="17" t="s">
        <v>34</v>
      </c>
      <c r="C29" s="17" t="s">
        <v>44</v>
      </c>
      <c r="D29" s="17" t="s">
        <v>30</v>
      </c>
      <c r="E29" s="17">
        <v>95.21</v>
      </c>
      <c r="F29" s="18">
        <v>26945611.5561</v>
      </c>
      <c r="G29" s="17" t="s">
        <v>31</v>
      </c>
      <c r="H29" s="17" t="s">
        <v>41</v>
      </c>
      <c r="I29" s="11"/>
      <c r="J29" s="14"/>
      <c r="K29" s="14"/>
    </row>
    <row r="30" spans="1:11">
      <c r="A30" s="4" t="s">
        <v>7</v>
      </c>
      <c r="B30" s="5" t="s">
        <v>45</v>
      </c>
      <c r="C30" s="19" t="s">
        <v>46</v>
      </c>
      <c r="D30" s="5" t="s">
        <v>30</v>
      </c>
      <c r="E30" s="5">
        <v>88.51</v>
      </c>
      <c r="F30" s="6">
        <v>11509450.070900001</v>
      </c>
      <c r="G30" s="5" t="s">
        <v>31</v>
      </c>
      <c r="H30" s="5" t="s">
        <v>47</v>
      </c>
      <c r="I30" s="7"/>
      <c r="J30" s="20" t="s">
        <v>26</v>
      </c>
      <c r="K30" s="20" t="s">
        <v>26</v>
      </c>
    </row>
    <row r="31" spans="1:11" ht="15.75" thickBot="1">
      <c r="A31" s="16" t="s">
        <v>7</v>
      </c>
      <c r="B31" s="17" t="s">
        <v>45</v>
      </c>
      <c r="C31" s="17" t="s">
        <v>48</v>
      </c>
      <c r="D31" s="17" t="s">
        <v>30</v>
      </c>
      <c r="E31" s="17">
        <v>90.67</v>
      </c>
      <c r="F31" s="18">
        <v>12521828.9311</v>
      </c>
      <c r="G31" s="17" t="s">
        <v>31</v>
      </c>
      <c r="H31" s="17" t="s">
        <v>47</v>
      </c>
      <c r="I31" s="11"/>
      <c r="J31" s="21" t="s">
        <v>26</v>
      </c>
      <c r="K31" s="14"/>
    </row>
    <row r="32" spans="1:11">
      <c r="A32" s="4" t="s">
        <v>7</v>
      </c>
      <c r="B32" s="5" t="s">
        <v>49</v>
      </c>
      <c r="C32" s="5" t="s">
        <v>50</v>
      </c>
      <c r="D32" s="5" t="s">
        <v>30</v>
      </c>
      <c r="E32" s="5">
        <v>96.73</v>
      </c>
      <c r="F32" s="6">
        <v>57624665.938900001</v>
      </c>
      <c r="G32" s="5" t="s">
        <v>31</v>
      </c>
      <c r="H32" s="5" t="s">
        <v>51</v>
      </c>
      <c r="I32" s="7"/>
      <c r="J32" s="8"/>
      <c r="K32" s="8"/>
    </row>
    <row r="33" spans="1:11">
      <c r="A33" s="9" t="s">
        <v>7</v>
      </c>
      <c r="B33" t="s">
        <v>49</v>
      </c>
      <c r="C33" t="s">
        <v>52</v>
      </c>
      <c r="D33" t="s">
        <v>30</v>
      </c>
      <c r="E33">
        <v>95.93</v>
      </c>
      <c r="F33" s="10">
        <v>19438534.765700001</v>
      </c>
      <c r="G33" t="s">
        <v>31</v>
      </c>
      <c r="H33" t="s">
        <v>51</v>
      </c>
      <c r="I33" s="11"/>
      <c r="J33" s="12"/>
      <c r="K33" s="12"/>
    </row>
    <row r="34" spans="1:11">
      <c r="A34" s="9" t="s">
        <v>7</v>
      </c>
      <c r="B34" t="s">
        <v>49</v>
      </c>
      <c r="C34" t="s">
        <v>53</v>
      </c>
      <c r="D34" t="s">
        <v>30</v>
      </c>
      <c r="E34">
        <v>97.02</v>
      </c>
      <c r="F34" s="10">
        <v>23783010.312600002</v>
      </c>
      <c r="G34" t="s">
        <v>31</v>
      </c>
      <c r="H34" t="s">
        <v>51</v>
      </c>
      <c r="I34" s="11"/>
      <c r="J34" s="12"/>
      <c r="K34" s="12"/>
    </row>
    <row r="35" spans="1:11" ht="15.75" thickBot="1">
      <c r="A35" s="16" t="s">
        <v>7</v>
      </c>
      <c r="B35" s="17" t="s">
        <v>49</v>
      </c>
      <c r="C35" s="17" t="s">
        <v>54</v>
      </c>
      <c r="D35" s="17" t="s">
        <v>30</v>
      </c>
      <c r="E35" s="17">
        <v>96.64</v>
      </c>
      <c r="F35" s="18">
        <v>18768589.695999999</v>
      </c>
      <c r="G35" s="17" t="s">
        <v>31</v>
      </c>
      <c r="H35" s="17" t="s">
        <v>51</v>
      </c>
      <c r="I35" s="11"/>
      <c r="J35" s="14"/>
      <c r="K35" s="14"/>
    </row>
    <row r="36" spans="1:11">
      <c r="A36" s="4" t="s">
        <v>7</v>
      </c>
      <c r="B36" s="5" t="s">
        <v>55</v>
      </c>
      <c r="C36" s="5" t="s">
        <v>56</v>
      </c>
      <c r="D36" s="5" t="s">
        <v>30</v>
      </c>
      <c r="E36" s="5">
        <v>82.67</v>
      </c>
      <c r="F36" s="6">
        <v>82373402.3609</v>
      </c>
      <c r="G36" s="5" t="s">
        <v>31</v>
      </c>
      <c r="H36" s="5" t="s">
        <v>57</v>
      </c>
      <c r="I36" s="7"/>
      <c r="J36" s="8"/>
      <c r="K36" s="8"/>
    </row>
    <row r="37" spans="1:11" ht="15.75" thickBot="1">
      <c r="A37" s="9" t="s">
        <v>7</v>
      </c>
      <c r="B37" t="s">
        <v>55</v>
      </c>
      <c r="C37" t="s">
        <v>58</v>
      </c>
      <c r="D37" t="s">
        <v>30</v>
      </c>
      <c r="E37">
        <v>70.37</v>
      </c>
      <c r="F37" s="10">
        <v>78229569.003999993</v>
      </c>
      <c r="G37" t="s">
        <v>31</v>
      </c>
      <c r="H37" t="s">
        <v>57</v>
      </c>
      <c r="I37" s="11"/>
      <c r="J37" s="21" t="s">
        <v>26</v>
      </c>
      <c r="K37" s="14"/>
    </row>
    <row r="38" spans="1:11">
      <c r="A38" s="4" t="s">
        <v>7</v>
      </c>
      <c r="B38" s="5" t="s">
        <v>59</v>
      </c>
      <c r="C38" s="5" t="s">
        <v>60</v>
      </c>
      <c r="D38" s="5" t="s">
        <v>10</v>
      </c>
      <c r="E38" s="5">
        <v>90.2</v>
      </c>
      <c r="F38" s="6">
        <v>47390495.504000001</v>
      </c>
      <c r="G38" s="5" t="s">
        <v>31</v>
      </c>
      <c r="H38" s="5" t="s">
        <v>61</v>
      </c>
      <c r="I38" s="7"/>
      <c r="J38" s="20" t="s">
        <v>26</v>
      </c>
      <c r="K38" s="8"/>
    </row>
    <row r="39" spans="1:11">
      <c r="A39" s="9" t="s">
        <v>7</v>
      </c>
      <c r="B39" t="s">
        <v>59</v>
      </c>
      <c r="C39" t="s">
        <v>62</v>
      </c>
      <c r="D39" t="s">
        <v>10</v>
      </c>
      <c r="E39">
        <v>73.430000000000007</v>
      </c>
      <c r="F39" s="10">
        <v>28297330.655299999</v>
      </c>
      <c r="G39" t="s">
        <v>31</v>
      </c>
      <c r="H39" t="s">
        <v>61</v>
      </c>
      <c r="I39" s="11"/>
      <c r="J39" s="12"/>
      <c r="K39" s="12"/>
    </row>
    <row r="40" spans="1:11">
      <c r="A40" s="9" t="s">
        <v>7</v>
      </c>
      <c r="B40" t="s">
        <v>59</v>
      </c>
      <c r="C40" t="s">
        <v>63</v>
      </c>
      <c r="D40" t="s">
        <v>10</v>
      </c>
      <c r="E40">
        <v>89.11</v>
      </c>
      <c r="F40" s="10">
        <v>46108734.435400002</v>
      </c>
      <c r="G40" t="s">
        <v>31</v>
      </c>
      <c r="H40" t="s">
        <v>64</v>
      </c>
      <c r="I40" s="11"/>
      <c r="J40" s="12"/>
      <c r="K40" s="12"/>
    </row>
    <row r="41" spans="1:11">
      <c r="A41" s="9" t="s">
        <v>7</v>
      </c>
      <c r="B41" t="s">
        <v>59</v>
      </c>
      <c r="C41" s="22" t="s">
        <v>65</v>
      </c>
      <c r="D41" t="s">
        <v>10</v>
      </c>
      <c r="E41">
        <v>89.21</v>
      </c>
      <c r="F41" s="10">
        <v>44950716.405100003</v>
      </c>
      <c r="G41" t="s">
        <v>31</v>
      </c>
      <c r="H41" t="s">
        <v>64</v>
      </c>
      <c r="I41" s="11"/>
      <c r="J41" s="13" t="s">
        <v>26</v>
      </c>
      <c r="K41" s="13" t="s">
        <v>26</v>
      </c>
    </row>
    <row r="42" spans="1:11">
      <c r="A42" s="9" t="s">
        <v>7</v>
      </c>
      <c r="B42" t="s">
        <v>59</v>
      </c>
      <c r="C42" t="s">
        <v>66</v>
      </c>
      <c r="D42" t="s">
        <v>10</v>
      </c>
      <c r="E42">
        <v>82.24</v>
      </c>
      <c r="F42" s="10">
        <v>32339635.708799999</v>
      </c>
      <c r="G42" t="s">
        <v>31</v>
      </c>
      <c r="H42" t="s">
        <v>67</v>
      </c>
      <c r="I42" s="11"/>
      <c r="J42" s="12"/>
      <c r="K42" s="12"/>
    </row>
    <row r="43" spans="1:11">
      <c r="A43" s="9" t="s">
        <v>7</v>
      </c>
      <c r="B43" t="s">
        <v>59</v>
      </c>
      <c r="C43" s="22" t="s">
        <v>68</v>
      </c>
      <c r="D43" t="s">
        <v>10</v>
      </c>
      <c r="E43">
        <v>82.48</v>
      </c>
      <c r="F43" s="10">
        <v>20122540.025600001</v>
      </c>
      <c r="G43" t="s">
        <v>11</v>
      </c>
      <c r="H43" t="s">
        <v>69</v>
      </c>
      <c r="I43" s="11"/>
      <c r="J43" s="13" t="s">
        <v>26</v>
      </c>
      <c r="K43" s="13" t="s">
        <v>26</v>
      </c>
    </row>
    <row r="44" spans="1:11">
      <c r="A44" s="9" t="s">
        <v>7</v>
      </c>
      <c r="B44" t="s">
        <v>59</v>
      </c>
      <c r="C44" s="22" t="s">
        <v>70</v>
      </c>
      <c r="D44" t="s">
        <v>10</v>
      </c>
      <c r="E44">
        <v>90.95</v>
      </c>
      <c r="F44" s="10">
        <v>27840381.627500001</v>
      </c>
      <c r="G44" t="s">
        <v>11</v>
      </c>
      <c r="H44" t="s">
        <v>71</v>
      </c>
      <c r="I44" s="11"/>
      <c r="J44" s="13" t="s">
        <v>26</v>
      </c>
      <c r="K44" s="13" t="s">
        <v>26</v>
      </c>
    </row>
    <row r="45" spans="1:11">
      <c r="A45" s="9" t="s">
        <v>7</v>
      </c>
      <c r="B45" t="s">
        <v>59</v>
      </c>
      <c r="C45" s="22" t="s">
        <v>72</v>
      </c>
      <c r="D45" t="s">
        <v>10</v>
      </c>
      <c r="E45">
        <v>74.16</v>
      </c>
      <c r="F45" s="10">
        <v>12562675.8192</v>
      </c>
      <c r="G45" t="s">
        <v>11</v>
      </c>
      <c r="H45" t="s">
        <v>73</v>
      </c>
      <c r="I45" s="11"/>
      <c r="J45" s="13" t="s">
        <v>26</v>
      </c>
      <c r="K45" s="13" t="s">
        <v>26</v>
      </c>
    </row>
    <row r="46" spans="1:11" ht="15.75" thickBot="1">
      <c r="A46" s="9" t="s">
        <v>7</v>
      </c>
      <c r="B46" t="s">
        <v>59</v>
      </c>
      <c r="C46" s="22" t="s">
        <v>74</v>
      </c>
      <c r="D46" t="s">
        <v>10</v>
      </c>
      <c r="E46">
        <v>73.849999999999994</v>
      </c>
      <c r="F46" s="10">
        <v>12627330.1315</v>
      </c>
      <c r="G46" t="s">
        <v>11</v>
      </c>
      <c r="H46" t="s">
        <v>73</v>
      </c>
      <c r="I46" s="11"/>
      <c r="J46" s="21" t="s">
        <v>26</v>
      </c>
      <c r="K46" s="21" t="s">
        <v>26</v>
      </c>
    </row>
    <row r="47" spans="1:11">
      <c r="A47" s="4" t="s">
        <v>7</v>
      </c>
      <c r="B47" s="5" t="s">
        <v>75</v>
      </c>
      <c r="C47" s="5" t="s">
        <v>76</v>
      </c>
      <c r="D47" s="5" t="s">
        <v>30</v>
      </c>
      <c r="E47" s="5">
        <v>92.03</v>
      </c>
      <c r="F47" s="6">
        <v>39533244.273000002</v>
      </c>
      <c r="G47" s="5" t="s">
        <v>31</v>
      </c>
      <c r="H47" s="5" t="s">
        <v>77</v>
      </c>
      <c r="I47" s="7"/>
      <c r="J47" s="8"/>
      <c r="K47" s="8"/>
    </row>
    <row r="48" spans="1:11">
      <c r="A48" s="9" t="s">
        <v>7</v>
      </c>
      <c r="B48" t="s">
        <v>75</v>
      </c>
      <c r="C48" t="s">
        <v>78</v>
      </c>
      <c r="D48" t="s">
        <v>30</v>
      </c>
      <c r="E48">
        <v>92.05</v>
      </c>
      <c r="F48" s="10">
        <v>31477942.684999999</v>
      </c>
      <c r="G48" t="s">
        <v>31</v>
      </c>
      <c r="H48" t="s">
        <v>77</v>
      </c>
      <c r="I48" s="11"/>
      <c r="J48" s="13" t="s">
        <v>26</v>
      </c>
      <c r="K48" s="12"/>
    </row>
    <row r="49" spans="1:11">
      <c r="A49" s="9" t="s">
        <v>7</v>
      </c>
      <c r="B49" t="s">
        <v>75</v>
      </c>
      <c r="C49" t="s">
        <v>79</v>
      </c>
      <c r="D49" t="s">
        <v>30</v>
      </c>
      <c r="E49">
        <v>92.28</v>
      </c>
      <c r="F49" s="10">
        <v>29908523.827199999</v>
      </c>
      <c r="G49" t="s">
        <v>31</v>
      </c>
      <c r="H49" t="s">
        <v>77</v>
      </c>
      <c r="I49" s="11"/>
      <c r="J49" s="12"/>
      <c r="K49" s="12"/>
    </row>
    <row r="50" spans="1:11">
      <c r="A50" s="9" t="s">
        <v>7</v>
      </c>
      <c r="B50" t="s">
        <v>75</v>
      </c>
      <c r="C50" s="22" t="s">
        <v>80</v>
      </c>
      <c r="D50" t="s">
        <v>30</v>
      </c>
      <c r="E50">
        <v>91.76</v>
      </c>
      <c r="F50" s="10">
        <v>41801788.279200003</v>
      </c>
      <c r="G50" t="s">
        <v>31</v>
      </c>
      <c r="H50" t="s">
        <v>77</v>
      </c>
      <c r="I50" s="11"/>
      <c r="J50" s="13" t="s">
        <v>26</v>
      </c>
      <c r="K50" s="13" t="s">
        <v>26</v>
      </c>
    </row>
    <row r="51" spans="1:11">
      <c r="A51" s="9" t="s">
        <v>7</v>
      </c>
      <c r="B51" t="s">
        <v>75</v>
      </c>
      <c r="C51" t="s">
        <v>81</v>
      </c>
      <c r="D51" t="s">
        <v>30</v>
      </c>
      <c r="E51">
        <v>89.78</v>
      </c>
      <c r="F51" s="10">
        <v>47585808.797399998</v>
      </c>
      <c r="G51" t="s">
        <v>31</v>
      </c>
      <c r="H51" t="s">
        <v>77</v>
      </c>
      <c r="I51" s="11"/>
      <c r="J51" s="13" t="s">
        <v>26</v>
      </c>
      <c r="K51" s="12"/>
    </row>
    <row r="52" spans="1:11">
      <c r="A52" s="9" t="s">
        <v>7</v>
      </c>
      <c r="B52" t="s">
        <v>75</v>
      </c>
      <c r="C52" s="22" t="s">
        <v>82</v>
      </c>
      <c r="D52" t="s">
        <v>30</v>
      </c>
      <c r="E52">
        <v>92.9</v>
      </c>
      <c r="F52" s="10">
        <v>43044636.233000003</v>
      </c>
      <c r="G52" t="s">
        <v>31</v>
      </c>
      <c r="H52" t="s">
        <v>77</v>
      </c>
      <c r="I52" s="11"/>
      <c r="J52" s="13" t="s">
        <v>26</v>
      </c>
      <c r="K52" s="13" t="s">
        <v>26</v>
      </c>
    </row>
    <row r="53" spans="1:11">
      <c r="A53" s="9" t="s">
        <v>7</v>
      </c>
      <c r="B53" t="s">
        <v>75</v>
      </c>
      <c r="C53" t="s">
        <v>83</v>
      </c>
      <c r="D53" t="s">
        <v>30</v>
      </c>
      <c r="E53">
        <v>92.1</v>
      </c>
      <c r="F53" s="10">
        <v>40744464.375</v>
      </c>
      <c r="G53" t="s">
        <v>31</v>
      </c>
      <c r="H53" t="s">
        <v>84</v>
      </c>
      <c r="I53" s="11"/>
      <c r="J53" s="12"/>
      <c r="K53" s="12"/>
    </row>
    <row r="54" spans="1:11">
      <c r="A54" s="9" t="s">
        <v>7</v>
      </c>
      <c r="B54" t="s">
        <v>75</v>
      </c>
      <c r="C54" t="s">
        <v>85</v>
      </c>
      <c r="D54" t="s">
        <v>30</v>
      </c>
      <c r="E54">
        <v>94.33</v>
      </c>
      <c r="F54" s="10">
        <v>32168175.115200002</v>
      </c>
      <c r="G54" t="s">
        <v>31</v>
      </c>
      <c r="H54" t="s">
        <v>84</v>
      </c>
      <c r="I54" s="11"/>
      <c r="J54" s="12"/>
      <c r="K54" s="12"/>
    </row>
    <row r="55" spans="1:11">
      <c r="A55" s="9" t="s">
        <v>7</v>
      </c>
      <c r="B55" t="s">
        <v>75</v>
      </c>
      <c r="C55" t="s">
        <v>86</v>
      </c>
      <c r="D55" t="s">
        <v>30</v>
      </c>
      <c r="E55">
        <v>93.04</v>
      </c>
      <c r="F55" s="10">
        <v>34595801.937600002</v>
      </c>
      <c r="G55" t="s">
        <v>31</v>
      </c>
      <c r="H55" t="s">
        <v>84</v>
      </c>
      <c r="I55" s="11"/>
      <c r="J55" s="12"/>
      <c r="K55" s="12"/>
    </row>
    <row r="56" spans="1:11">
      <c r="A56" s="9" t="s">
        <v>7</v>
      </c>
      <c r="B56" t="s">
        <v>75</v>
      </c>
      <c r="C56" t="s">
        <v>87</v>
      </c>
      <c r="D56" t="s">
        <v>30</v>
      </c>
      <c r="E56">
        <v>93.87</v>
      </c>
      <c r="F56" s="10">
        <v>34974007.626599997</v>
      </c>
      <c r="G56" t="s">
        <v>31</v>
      </c>
      <c r="H56" t="s">
        <v>84</v>
      </c>
      <c r="I56" s="11"/>
      <c r="J56" s="12"/>
      <c r="K56" s="12"/>
    </row>
    <row r="57" spans="1:11">
      <c r="A57" s="9" t="s">
        <v>7</v>
      </c>
      <c r="B57" t="s">
        <v>75</v>
      </c>
      <c r="C57" t="s">
        <v>88</v>
      </c>
      <c r="D57" t="s">
        <v>30</v>
      </c>
      <c r="E57">
        <v>92.89</v>
      </c>
      <c r="F57" s="10">
        <v>41255875.712099999</v>
      </c>
      <c r="G57" t="s">
        <v>31</v>
      </c>
      <c r="H57" t="s">
        <v>84</v>
      </c>
      <c r="I57" s="11"/>
      <c r="J57" s="12"/>
      <c r="K57" s="12"/>
    </row>
    <row r="58" spans="1:11" ht="15.75" thickBot="1">
      <c r="A58" s="16" t="s">
        <v>7</v>
      </c>
      <c r="B58" s="17" t="s">
        <v>75</v>
      </c>
      <c r="C58" s="17" t="s">
        <v>89</v>
      </c>
      <c r="D58" s="17" t="s">
        <v>30</v>
      </c>
      <c r="E58" s="17">
        <v>92.7</v>
      </c>
      <c r="F58" s="18">
        <v>39332506.175999999</v>
      </c>
      <c r="G58" s="17" t="s">
        <v>31</v>
      </c>
      <c r="H58" s="17" t="s">
        <v>84</v>
      </c>
      <c r="I58" s="11"/>
      <c r="J58" s="14"/>
      <c r="K58" s="14"/>
    </row>
    <row r="59" spans="1:11">
      <c r="A59" s="9" t="s">
        <v>90</v>
      </c>
      <c r="B59" t="s">
        <v>91</v>
      </c>
      <c r="C59" t="s">
        <v>92</v>
      </c>
      <c r="D59" t="s">
        <v>30</v>
      </c>
      <c r="E59">
        <v>96.14</v>
      </c>
      <c r="F59" s="10">
        <v>50032304.887400001</v>
      </c>
      <c r="G59" t="s">
        <v>31</v>
      </c>
      <c r="I59" s="7"/>
      <c r="J59" s="8"/>
      <c r="K59" s="8"/>
    </row>
    <row r="60" spans="1:11" ht="15.75" thickBot="1">
      <c r="A60" s="9" t="s">
        <v>90</v>
      </c>
      <c r="B60" t="s">
        <v>91</v>
      </c>
      <c r="C60" t="s">
        <v>93</v>
      </c>
      <c r="D60" t="s">
        <v>30</v>
      </c>
      <c r="E60">
        <v>96</v>
      </c>
      <c r="F60" s="10">
        <v>49690765.439999998</v>
      </c>
      <c r="G60" t="s">
        <v>31</v>
      </c>
      <c r="I60" s="11"/>
      <c r="J60" s="14"/>
      <c r="K60" s="14"/>
    </row>
    <row r="61" spans="1:11">
      <c r="A61" s="4" t="s">
        <v>90</v>
      </c>
      <c r="B61" s="5" t="s">
        <v>94</v>
      </c>
      <c r="C61" s="5" t="s">
        <v>95</v>
      </c>
      <c r="D61" s="5" t="s">
        <v>10</v>
      </c>
      <c r="E61" s="5">
        <v>77.680000000000007</v>
      </c>
      <c r="F61" s="6">
        <v>26001789.113600001</v>
      </c>
      <c r="G61" s="5" t="s">
        <v>31</v>
      </c>
      <c r="H61" s="5" t="s">
        <v>96</v>
      </c>
      <c r="I61" s="7"/>
      <c r="J61" s="8"/>
      <c r="K61" s="8"/>
    </row>
    <row r="62" spans="1:11" ht="15.75" thickBot="1">
      <c r="A62" s="9" t="s">
        <v>90</v>
      </c>
      <c r="B62" t="s">
        <v>94</v>
      </c>
      <c r="C62" s="22" t="s">
        <v>97</v>
      </c>
      <c r="D62" t="s">
        <v>10</v>
      </c>
      <c r="E62">
        <v>37.26</v>
      </c>
      <c r="F62" s="10">
        <v>12423031.721999999</v>
      </c>
      <c r="G62" t="s">
        <v>31</v>
      </c>
      <c r="H62" t="s">
        <v>98</v>
      </c>
      <c r="I62" s="11"/>
      <c r="J62" s="21" t="s">
        <v>26</v>
      </c>
      <c r="K62" s="21" t="s">
        <v>26</v>
      </c>
    </row>
    <row r="63" spans="1:11">
      <c r="A63" s="4" t="s">
        <v>90</v>
      </c>
      <c r="B63" s="5" t="s">
        <v>99</v>
      </c>
      <c r="C63" s="5" t="s">
        <v>100</v>
      </c>
      <c r="D63" s="5" t="s">
        <v>30</v>
      </c>
      <c r="E63" s="5">
        <v>96.85</v>
      </c>
      <c r="F63" s="6">
        <v>57620539.469999999</v>
      </c>
      <c r="G63" s="5" t="s">
        <v>31</v>
      </c>
      <c r="H63" s="5" t="s">
        <v>101</v>
      </c>
      <c r="I63" s="7"/>
      <c r="J63" s="8"/>
      <c r="K63" s="8"/>
    </row>
    <row r="64" spans="1:11">
      <c r="A64" s="9" t="s">
        <v>90</v>
      </c>
      <c r="B64" t="s">
        <v>99</v>
      </c>
      <c r="C64" t="s">
        <v>102</v>
      </c>
      <c r="D64" t="s">
        <v>30</v>
      </c>
      <c r="E64">
        <v>97.03</v>
      </c>
      <c r="F64" s="10">
        <v>66342358.771399997</v>
      </c>
      <c r="G64" t="s">
        <v>31</v>
      </c>
      <c r="H64" t="s">
        <v>101</v>
      </c>
      <c r="I64" s="11"/>
      <c r="J64" s="12"/>
      <c r="K64" s="12"/>
    </row>
    <row r="65" spans="1:11" ht="15.75" thickBot="1">
      <c r="A65" s="16" t="s">
        <v>90</v>
      </c>
      <c r="B65" s="17" t="s">
        <v>99</v>
      </c>
      <c r="C65" s="17" t="s">
        <v>103</v>
      </c>
      <c r="D65" s="17" t="s">
        <v>30</v>
      </c>
      <c r="E65" s="17">
        <v>96.84</v>
      </c>
      <c r="F65" s="18">
        <v>81436549.222800002</v>
      </c>
      <c r="G65" s="17" t="s">
        <v>31</v>
      </c>
      <c r="H65" s="17" t="s">
        <v>101</v>
      </c>
      <c r="I65" s="11"/>
      <c r="J65" s="14"/>
      <c r="K65" s="14"/>
    </row>
    <row r="66" spans="1:11">
      <c r="A66" s="4" t="s">
        <v>90</v>
      </c>
      <c r="B66" s="5" t="s">
        <v>104</v>
      </c>
      <c r="C66" s="5" t="s">
        <v>105</v>
      </c>
      <c r="D66" s="5" t="s">
        <v>10</v>
      </c>
      <c r="E66" s="5">
        <v>90.41</v>
      </c>
      <c r="F66" s="6">
        <v>17780686.072500002</v>
      </c>
      <c r="G66" s="5" t="s">
        <v>31</v>
      </c>
      <c r="H66" s="5" t="s">
        <v>106</v>
      </c>
      <c r="I66" s="7"/>
      <c r="J66" s="8"/>
      <c r="K66" s="8"/>
    </row>
    <row r="67" spans="1:11">
      <c r="A67" s="9" t="s">
        <v>90</v>
      </c>
      <c r="B67" t="s">
        <v>104</v>
      </c>
      <c r="C67" t="s">
        <v>107</v>
      </c>
      <c r="D67" t="s">
        <v>10</v>
      </c>
      <c r="E67">
        <v>92.85</v>
      </c>
      <c r="F67" s="10">
        <v>20092393.669500001</v>
      </c>
      <c r="G67" t="s">
        <v>31</v>
      </c>
      <c r="H67" t="s">
        <v>108</v>
      </c>
      <c r="I67" s="11"/>
      <c r="J67" s="12"/>
      <c r="K67" s="12"/>
    </row>
    <row r="68" spans="1:11">
      <c r="A68" s="9" t="s">
        <v>90</v>
      </c>
      <c r="B68" t="s">
        <v>104</v>
      </c>
      <c r="C68" t="s">
        <v>109</v>
      </c>
      <c r="D68" t="s">
        <v>10</v>
      </c>
      <c r="E68">
        <v>92.34</v>
      </c>
      <c r="F68" s="10">
        <v>18786471.425999999</v>
      </c>
      <c r="G68" t="s">
        <v>31</v>
      </c>
      <c r="H68" t="s">
        <v>110</v>
      </c>
      <c r="I68" s="11"/>
      <c r="J68" s="12"/>
      <c r="K68" s="12"/>
    </row>
    <row r="69" spans="1:11">
      <c r="A69" s="9" t="s">
        <v>90</v>
      </c>
      <c r="B69" t="s">
        <v>104</v>
      </c>
      <c r="C69" t="s">
        <v>111</v>
      </c>
      <c r="D69" t="s">
        <v>10</v>
      </c>
      <c r="E69">
        <v>91.3</v>
      </c>
      <c r="F69" s="10">
        <v>18506277.184999999</v>
      </c>
      <c r="G69" t="s">
        <v>31</v>
      </c>
      <c r="H69" t="s">
        <v>112</v>
      </c>
      <c r="I69" s="11"/>
      <c r="J69" s="12"/>
      <c r="K69" s="12"/>
    </row>
    <row r="70" spans="1:11">
      <c r="A70" s="9" t="s">
        <v>90</v>
      </c>
      <c r="B70" t="s">
        <v>104</v>
      </c>
      <c r="C70" t="s">
        <v>113</v>
      </c>
      <c r="D70" t="s">
        <v>10</v>
      </c>
      <c r="E70">
        <v>92.47</v>
      </c>
      <c r="F70" s="10">
        <v>19413720.490499999</v>
      </c>
      <c r="G70" t="s">
        <v>31</v>
      </c>
      <c r="H70" t="s">
        <v>114</v>
      </c>
      <c r="I70" s="11"/>
      <c r="J70" s="12"/>
      <c r="K70" s="12"/>
    </row>
    <row r="71" spans="1:11" ht="15.75" thickBot="1">
      <c r="A71" s="16" t="s">
        <v>90</v>
      </c>
      <c r="B71" s="17" t="s">
        <v>104</v>
      </c>
      <c r="C71" s="17" t="s">
        <v>115</v>
      </c>
      <c r="D71" s="17" t="s">
        <v>10</v>
      </c>
      <c r="E71" s="17">
        <v>92.74</v>
      </c>
      <c r="F71" s="18">
        <v>18250101.499400001</v>
      </c>
      <c r="G71" s="17" t="s">
        <v>31</v>
      </c>
      <c r="H71" s="17" t="s">
        <v>116</v>
      </c>
      <c r="I71" s="11"/>
      <c r="J71" s="14"/>
      <c r="K71" s="14"/>
    </row>
    <row r="72" spans="1:11" ht="15.75" thickBot="1">
      <c r="A72" s="4" t="s">
        <v>90</v>
      </c>
      <c r="B72" s="5" t="s">
        <v>117</v>
      </c>
      <c r="C72" s="5" t="s">
        <v>118</v>
      </c>
      <c r="D72" s="5" t="s">
        <v>10</v>
      </c>
      <c r="E72" s="5">
        <v>70.41</v>
      </c>
      <c r="F72" s="6">
        <v>7273964.1588000003</v>
      </c>
      <c r="G72" s="5" t="s">
        <v>31</v>
      </c>
      <c r="H72" s="5"/>
      <c r="I72" s="7"/>
      <c r="J72" s="23"/>
      <c r="K72" s="23"/>
    </row>
    <row r="73" spans="1:11" ht="15.75" thickBot="1">
      <c r="A73" s="1" t="s">
        <v>90</v>
      </c>
      <c r="B73" s="2" t="s">
        <v>119</v>
      </c>
      <c r="C73" s="2" t="s">
        <v>120</v>
      </c>
      <c r="D73" s="2" t="s">
        <v>10</v>
      </c>
      <c r="E73" s="2">
        <v>95.36</v>
      </c>
      <c r="F73" s="24">
        <v>34704879.744000003</v>
      </c>
      <c r="G73" s="2" t="s">
        <v>31</v>
      </c>
      <c r="H73" s="2"/>
      <c r="I73" s="7"/>
      <c r="J73" s="23"/>
      <c r="K73" s="23"/>
    </row>
    <row r="74" spans="1:11">
      <c r="A74" s="4" t="s">
        <v>121</v>
      </c>
      <c r="B74" s="5" t="s">
        <v>122</v>
      </c>
      <c r="C74" s="5" t="s">
        <v>123</v>
      </c>
      <c r="D74" s="5" t="s">
        <v>30</v>
      </c>
      <c r="E74" s="5">
        <v>96.59</v>
      </c>
      <c r="F74" s="6">
        <v>41660409.659699999</v>
      </c>
      <c r="G74" s="5" t="s">
        <v>31</v>
      </c>
      <c r="H74" s="5"/>
      <c r="I74" s="7"/>
      <c r="J74" s="8"/>
      <c r="K74" s="8"/>
    </row>
    <row r="75" spans="1:11">
      <c r="A75" s="9" t="s">
        <v>121</v>
      </c>
      <c r="B75" t="s">
        <v>122</v>
      </c>
      <c r="C75" t="s">
        <v>124</v>
      </c>
      <c r="D75" t="s">
        <v>30</v>
      </c>
      <c r="E75">
        <v>95.33</v>
      </c>
      <c r="F75" s="10">
        <v>41187971.884099998</v>
      </c>
      <c r="G75" t="s">
        <v>31</v>
      </c>
      <c r="I75" s="11"/>
      <c r="J75" s="12"/>
      <c r="K75" s="12"/>
    </row>
    <row r="76" spans="1:11">
      <c r="A76" s="9" t="s">
        <v>121</v>
      </c>
      <c r="B76" t="s">
        <v>122</v>
      </c>
      <c r="C76" t="s">
        <v>125</v>
      </c>
      <c r="D76" t="s">
        <v>30</v>
      </c>
      <c r="E76">
        <v>96.21</v>
      </c>
      <c r="F76" s="10">
        <v>48482443.375200003</v>
      </c>
      <c r="G76" t="s">
        <v>31</v>
      </c>
      <c r="I76" s="11"/>
      <c r="J76" s="12"/>
      <c r="K76" s="12"/>
    </row>
    <row r="77" spans="1:11" ht="15.75" thickBot="1">
      <c r="A77" s="9" t="s">
        <v>121</v>
      </c>
      <c r="B77" t="s">
        <v>122</v>
      </c>
      <c r="C77" t="s">
        <v>126</v>
      </c>
      <c r="D77" t="s">
        <v>30</v>
      </c>
      <c r="E77">
        <v>96.6</v>
      </c>
      <c r="F77" s="10">
        <v>53245886.189999998</v>
      </c>
      <c r="G77" t="s">
        <v>31</v>
      </c>
      <c r="I77" s="11"/>
      <c r="J77" s="14"/>
      <c r="K77" s="14"/>
    </row>
    <row r="78" spans="1:11">
      <c r="A78" s="4" t="s">
        <v>121</v>
      </c>
      <c r="B78" s="5" t="s">
        <v>127</v>
      </c>
      <c r="C78" s="5" t="s">
        <v>128</v>
      </c>
      <c r="D78" s="5" t="s">
        <v>30</v>
      </c>
      <c r="E78" s="5">
        <v>94.41</v>
      </c>
      <c r="F78" s="6">
        <v>63442701.465300001</v>
      </c>
      <c r="G78" s="5" t="s">
        <v>31</v>
      </c>
      <c r="H78" s="5"/>
      <c r="I78" s="7"/>
      <c r="J78" s="8"/>
      <c r="K78" s="8"/>
    </row>
    <row r="79" spans="1:11">
      <c r="A79" s="9" t="s">
        <v>121</v>
      </c>
      <c r="B79" t="s">
        <v>127</v>
      </c>
      <c r="C79" t="s">
        <v>129</v>
      </c>
      <c r="D79" t="s">
        <v>30</v>
      </c>
      <c r="E79">
        <v>95.13</v>
      </c>
      <c r="F79" s="10">
        <v>69046785.706499994</v>
      </c>
      <c r="G79" t="s">
        <v>31</v>
      </c>
      <c r="I79" s="11"/>
      <c r="J79" s="12"/>
      <c r="K79" s="12"/>
    </row>
    <row r="80" spans="1:11" ht="15.75" thickBot="1">
      <c r="A80" s="16" t="s">
        <v>121</v>
      </c>
      <c r="B80" s="17" t="s">
        <v>127</v>
      </c>
      <c r="C80" s="17" t="s">
        <v>130</v>
      </c>
      <c r="D80" s="17" t="s">
        <v>30</v>
      </c>
      <c r="E80" s="17">
        <v>90.6</v>
      </c>
      <c r="F80" s="18">
        <v>59910190.428000003</v>
      </c>
      <c r="G80" s="17" t="s">
        <v>31</v>
      </c>
      <c r="H80" s="17"/>
      <c r="I80" s="11"/>
      <c r="J80" s="14"/>
      <c r="K80" s="14"/>
    </row>
    <row r="81" spans="1:11">
      <c r="A81" s="4" t="s">
        <v>121</v>
      </c>
      <c r="B81" s="5" t="s">
        <v>131</v>
      </c>
      <c r="C81" s="5" t="s">
        <v>132</v>
      </c>
      <c r="D81" s="5" t="s">
        <v>30</v>
      </c>
      <c r="E81" s="5">
        <v>96.06</v>
      </c>
      <c r="F81" s="6">
        <v>37682788.552199997</v>
      </c>
      <c r="G81" s="5" t="s">
        <v>31</v>
      </c>
      <c r="H81" s="5"/>
      <c r="I81" s="7"/>
      <c r="J81" s="8"/>
      <c r="K81" s="8"/>
    </row>
    <row r="82" spans="1:11">
      <c r="A82" s="9" t="s">
        <v>121</v>
      </c>
      <c r="B82" t="s">
        <v>131</v>
      </c>
      <c r="C82" t="s">
        <v>133</v>
      </c>
      <c r="D82" t="s">
        <v>30</v>
      </c>
      <c r="E82">
        <v>96.4</v>
      </c>
      <c r="F82" s="10">
        <v>42105303.763999999</v>
      </c>
      <c r="G82" t="s">
        <v>31</v>
      </c>
      <c r="I82" s="11"/>
      <c r="J82" s="12"/>
      <c r="K82" s="12"/>
    </row>
    <row r="83" spans="1:11" ht="15.75" thickBot="1">
      <c r="A83" s="16" t="s">
        <v>121</v>
      </c>
      <c r="B83" s="17" t="s">
        <v>131</v>
      </c>
      <c r="C83" s="17" t="s">
        <v>134</v>
      </c>
      <c r="D83" s="17" t="s">
        <v>30</v>
      </c>
      <c r="E83" s="17">
        <v>96.5</v>
      </c>
      <c r="F83" s="18">
        <v>46207237.82</v>
      </c>
      <c r="G83" s="17" t="s">
        <v>31</v>
      </c>
      <c r="H83" s="17"/>
      <c r="I83" s="11"/>
      <c r="J83" s="14"/>
      <c r="K83" s="14"/>
    </row>
    <row r="84" spans="1:11" ht="15.75" thickBot="1">
      <c r="A84" s="1" t="s">
        <v>121</v>
      </c>
      <c r="B84" s="2" t="s">
        <v>135</v>
      </c>
      <c r="C84" s="2" t="s">
        <v>136</v>
      </c>
      <c r="D84" s="2" t="s">
        <v>30</v>
      </c>
      <c r="E84" s="2">
        <v>94.74</v>
      </c>
      <c r="F84" s="24">
        <v>48885588.939000003</v>
      </c>
      <c r="G84" s="2" t="s">
        <v>31</v>
      </c>
      <c r="H84" s="2"/>
      <c r="I84" s="7"/>
      <c r="J84" s="23"/>
      <c r="K84" s="23"/>
    </row>
    <row r="85" spans="1:11">
      <c r="A85" s="4" t="s">
        <v>121</v>
      </c>
      <c r="B85" s="5" t="s">
        <v>137</v>
      </c>
      <c r="C85" s="5" t="s">
        <v>138</v>
      </c>
      <c r="D85" s="5" t="s">
        <v>10</v>
      </c>
      <c r="E85" s="5">
        <v>82.97</v>
      </c>
      <c r="F85" s="6">
        <v>38482626.837499999</v>
      </c>
      <c r="G85" s="5" t="s">
        <v>31</v>
      </c>
      <c r="H85" s="5"/>
      <c r="I85" s="7"/>
      <c r="J85" s="8"/>
      <c r="K85" s="8"/>
    </row>
    <row r="86" spans="1:11">
      <c r="A86" s="9" t="s">
        <v>121</v>
      </c>
      <c r="B86" t="s">
        <v>137</v>
      </c>
      <c r="C86" t="s">
        <v>139</v>
      </c>
      <c r="D86" t="s">
        <v>10</v>
      </c>
      <c r="E86">
        <v>83.01</v>
      </c>
      <c r="F86" s="10">
        <v>45605441.649599999</v>
      </c>
      <c r="G86" t="s">
        <v>31</v>
      </c>
      <c r="I86" s="11"/>
      <c r="J86" s="12"/>
      <c r="K86" s="12"/>
    </row>
    <row r="87" spans="1:11" ht="15.75" thickBot="1">
      <c r="A87" s="9" t="s">
        <v>121</v>
      </c>
      <c r="B87" t="s">
        <v>137</v>
      </c>
      <c r="C87" t="s">
        <v>140</v>
      </c>
      <c r="D87" t="s">
        <v>10</v>
      </c>
      <c r="E87">
        <v>80.8</v>
      </c>
      <c r="F87" s="10">
        <v>37563030.391999997</v>
      </c>
      <c r="G87" t="s">
        <v>31</v>
      </c>
      <c r="I87" s="11"/>
      <c r="J87" s="14"/>
      <c r="K87" s="14"/>
    </row>
    <row r="88" spans="1:11">
      <c r="A88" s="4" t="s">
        <v>121</v>
      </c>
      <c r="B88" s="5" t="s">
        <v>141</v>
      </c>
      <c r="C88" s="5" t="s">
        <v>142</v>
      </c>
      <c r="D88" s="5" t="s">
        <v>30</v>
      </c>
      <c r="E88" s="5">
        <v>95.52</v>
      </c>
      <c r="F88" s="6">
        <v>17897884.2432</v>
      </c>
      <c r="G88" s="5" t="s">
        <v>31</v>
      </c>
      <c r="H88" s="5"/>
      <c r="I88" s="7"/>
      <c r="J88" s="8"/>
      <c r="K88" s="8"/>
    </row>
    <row r="89" spans="1:11" ht="15.75" thickBot="1">
      <c r="A89" s="9" t="s">
        <v>121</v>
      </c>
      <c r="B89" t="s">
        <v>141</v>
      </c>
      <c r="C89" t="s">
        <v>143</v>
      </c>
      <c r="D89" t="s">
        <v>30</v>
      </c>
      <c r="E89">
        <v>95.5</v>
      </c>
      <c r="F89" s="10">
        <v>14288680.395</v>
      </c>
      <c r="G89" t="s">
        <v>31</v>
      </c>
      <c r="I89" s="11"/>
      <c r="J89" s="14"/>
      <c r="K89" s="14"/>
    </row>
    <row r="90" spans="1:11">
      <c r="A90" s="4" t="s">
        <v>121</v>
      </c>
      <c r="B90" s="5" t="s">
        <v>144</v>
      </c>
      <c r="C90" s="5" t="s">
        <v>145</v>
      </c>
      <c r="D90" s="5" t="s">
        <v>10</v>
      </c>
      <c r="E90" s="5">
        <v>96.71</v>
      </c>
      <c r="F90" s="6">
        <v>17318940.917800002</v>
      </c>
      <c r="G90" s="5" t="s">
        <v>31</v>
      </c>
      <c r="H90" s="5"/>
      <c r="I90" s="7"/>
      <c r="J90" s="8"/>
      <c r="K90" s="8"/>
    </row>
    <row r="91" spans="1:11">
      <c r="A91" s="9" t="s">
        <v>121</v>
      </c>
      <c r="B91" t="s">
        <v>144</v>
      </c>
      <c r="C91" t="s">
        <v>146</v>
      </c>
      <c r="D91" t="s">
        <v>10</v>
      </c>
      <c r="E91">
        <v>97</v>
      </c>
      <c r="F91" s="10">
        <v>26446177.969999999</v>
      </c>
      <c r="G91" t="s">
        <v>31</v>
      </c>
      <c r="I91" s="11"/>
      <c r="J91" s="12"/>
      <c r="K91" s="12"/>
    </row>
    <row r="92" spans="1:11" ht="15.75" thickBot="1">
      <c r="A92" s="9" t="s">
        <v>121</v>
      </c>
      <c r="B92" t="s">
        <v>144</v>
      </c>
      <c r="C92" t="s">
        <v>147</v>
      </c>
      <c r="D92" t="s">
        <v>10</v>
      </c>
      <c r="E92">
        <v>97.22</v>
      </c>
      <c r="F92" s="10">
        <v>20139402.9936</v>
      </c>
      <c r="G92" t="s">
        <v>31</v>
      </c>
      <c r="I92" s="11"/>
      <c r="J92" s="14"/>
      <c r="K92" s="14"/>
    </row>
    <row r="93" spans="1:11" ht="15.75" thickBot="1">
      <c r="A93" s="1" t="s">
        <v>121</v>
      </c>
      <c r="B93" s="2" t="s">
        <v>148</v>
      </c>
      <c r="C93" s="2" t="s">
        <v>149</v>
      </c>
      <c r="D93" s="2" t="s">
        <v>10</v>
      </c>
      <c r="E93" s="2">
        <v>96.92</v>
      </c>
      <c r="F93" s="24">
        <v>131406697.59559999</v>
      </c>
      <c r="G93" s="2" t="s">
        <v>31</v>
      </c>
      <c r="H93" s="2"/>
      <c r="I93" s="7"/>
      <c r="J93" s="23"/>
      <c r="K93" s="23"/>
    </row>
    <row r="94" spans="1:11" ht="15.75" thickBot="1">
      <c r="A94" s="4" t="s">
        <v>121</v>
      </c>
      <c r="B94" s="5" t="s">
        <v>150</v>
      </c>
      <c r="C94" s="5" t="s">
        <v>151</v>
      </c>
      <c r="D94" s="5" t="s">
        <v>30</v>
      </c>
      <c r="E94" s="5">
        <v>93.68</v>
      </c>
      <c r="F94" s="6">
        <v>16222308.9168</v>
      </c>
      <c r="G94" s="5" t="s">
        <v>31</v>
      </c>
      <c r="H94" s="5"/>
      <c r="I94" s="7"/>
      <c r="J94" s="23"/>
      <c r="K94" s="23"/>
    </row>
    <row r="95" spans="1:11">
      <c r="A95" s="4" t="s">
        <v>121</v>
      </c>
      <c r="B95" s="5" t="s">
        <v>152</v>
      </c>
      <c r="C95" s="5" t="s">
        <v>153</v>
      </c>
      <c r="D95" s="5" t="s">
        <v>30</v>
      </c>
      <c r="E95" s="5">
        <v>94.81</v>
      </c>
      <c r="F95" s="6">
        <v>29864017.968600001</v>
      </c>
      <c r="G95" s="5" t="s">
        <v>31</v>
      </c>
      <c r="H95" s="5" t="s">
        <v>154</v>
      </c>
      <c r="I95" s="7"/>
      <c r="J95" s="8"/>
      <c r="K95" s="8"/>
    </row>
    <row r="96" spans="1:11">
      <c r="A96" s="9" t="s">
        <v>121</v>
      </c>
      <c r="B96" t="s">
        <v>152</v>
      </c>
      <c r="C96" t="s">
        <v>155</v>
      </c>
      <c r="D96" t="s">
        <v>30</v>
      </c>
      <c r="E96">
        <v>96.27</v>
      </c>
      <c r="F96" s="10">
        <v>25938295.655999999</v>
      </c>
      <c r="G96" t="s">
        <v>31</v>
      </c>
      <c r="H96" t="s">
        <v>154</v>
      </c>
      <c r="I96" s="11"/>
      <c r="J96" s="12"/>
      <c r="K96" s="12"/>
    </row>
    <row r="97" spans="1:11" ht="15.75" thickBot="1">
      <c r="A97" s="9" t="s">
        <v>121</v>
      </c>
      <c r="B97" t="s">
        <v>152</v>
      </c>
      <c r="C97" t="s">
        <v>156</v>
      </c>
      <c r="D97" t="s">
        <v>30</v>
      </c>
      <c r="E97">
        <v>96.35</v>
      </c>
      <c r="F97" s="10">
        <v>32518182.809999999</v>
      </c>
      <c r="G97" t="s">
        <v>31</v>
      </c>
      <c r="H97" t="s">
        <v>154</v>
      </c>
      <c r="I97" s="11"/>
      <c r="J97" s="14"/>
      <c r="K97" s="14"/>
    </row>
    <row r="98" spans="1:11">
      <c r="A98" s="4" t="s">
        <v>121</v>
      </c>
      <c r="B98" s="5" t="s">
        <v>157</v>
      </c>
      <c r="C98" s="5" t="s">
        <v>158</v>
      </c>
      <c r="D98" s="5" t="s">
        <v>30</v>
      </c>
      <c r="E98" s="5">
        <v>96.38</v>
      </c>
      <c r="F98" s="6">
        <v>36551870.194799997</v>
      </c>
      <c r="G98" s="5" t="s">
        <v>31</v>
      </c>
      <c r="H98" s="5" t="s">
        <v>159</v>
      </c>
      <c r="I98" s="7"/>
      <c r="J98" s="8"/>
      <c r="K98" s="8"/>
    </row>
    <row r="99" spans="1:11" ht="15.75" thickBot="1">
      <c r="A99" s="9" t="s">
        <v>121</v>
      </c>
      <c r="B99" t="s">
        <v>157</v>
      </c>
      <c r="C99" t="s">
        <v>160</v>
      </c>
      <c r="D99" t="s">
        <v>30</v>
      </c>
      <c r="E99">
        <v>96.87</v>
      </c>
      <c r="F99" s="10">
        <v>34883094.301799998</v>
      </c>
      <c r="G99" t="s">
        <v>31</v>
      </c>
      <c r="H99" t="s">
        <v>159</v>
      </c>
      <c r="I99" s="11"/>
      <c r="J99" s="14"/>
      <c r="K99" s="14"/>
    </row>
    <row r="100" spans="1:11">
      <c r="A100" s="4" t="s">
        <v>121</v>
      </c>
      <c r="B100" s="5" t="s">
        <v>161</v>
      </c>
      <c r="C100" s="5" t="s">
        <v>162</v>
      </c>
      <c r="D100" s="5" t="s">
        <v>10</v>
      </c>
      <c r="E100" s="5">
        <v>91.26</v>
      </c>
      <c r="F100" s="6">
        <v>37327991.103</v>
      </c>
      <c r="G100" s="5" t="s">
        <v>31</v>
      </c>
      <c r="H100" s="5" t="s">
        <v>159</v>
      </c>
      <c r="I100" s="7"/>
      <c r="J100" s="8"/>
      <c r="K100" s="8"/>
    </row>
    <row r="101" spans="1:11">
      <c r="A101" s="9" t="s">
        <v>121</v>
      </c>
      <c r="B101" t="s">
        <v>161</v>
      </c>
      <c r="C101" t="s">
        <v>163</v>
      </c>
      <c r="D101" t="s">
        <v>10</v>
      </c>
      <c r="E101">
        <v>91.53</v>
      </c>
      <c r="F101" s="10">
        <v>29483298.5319</v>
      </c>
      <c r="G101" t="s">
        <v>31</v>
      </c>
      <c r="H101" t="s">
        <v>159</v>
      </c>
      <c r="I101" s="11"/>
      <c r="J101" s="12"/>
      <c r="K101" s="12"/>
    </row>
    <row r="102" spans="1:11" ht="15.75" thickBot="1">
      <c r="A102" s="9" t="s">
        <v>121</v>
      </c>
      <c r="B102" t="s">
        <v>161</v>
      </c>
      <c r="C102" t="s">
        <v>164</v>
      </c>
      <c r="D102" t="s">
        <v>10</v>
      </c>
      <c r="E102">
        <v>91.55</v>
      </c>
      <c r="F102" s="10">
        <v>41234260.987000003</v>
      </c>
      <c r="G102" t="s">
        <v>31</v>
      </c>
      <c r="H102" t="s">
        <v>159</v>
      </c>
      <c r="I102" s="11"/>
      <c r="J102" s="14"/>
      <c r="K102" s="14"/>
    </row>
    <row r="103" spans="1:11">
      <c r="A103" s="4" t="s">
        <v>121</v>
      </c>
      <c r="B103" s="5" t="s">
        <v>165</v>
      </c>
      <c r="C103" s="5" t="s">
        <v>166</v>
      </c>
      <c r="D103" s="5" t="s">
        <v>10</v>
      </c>
      <c r="E103" s="5">
        <v>96.37</v>
      </c>
      <c r="F103" s="6">
        <v>40273743.847599998</v>
      </c>
      <c r="G103" s="5" t="s">
        <v>31</v>
      </c>
      <c r="H103" s="5" t="s">
        <v>167</v>
      </c>
      <c r="I103" s="7"/>
      <c r="J103" s="8"/>
      <c r="K103" s="8"/>
    </row>
    <row r="104" spans="1:11">
      <c r="A104" s="9" t="s">
        <v>121</v>
      </c>
      <c r="B104" t="s">
        <v>165</v>
      </c>
      <c r="C104" t="s">
        <v>168</v>
      </c>
      <c r="D104" t="s">
        <v>10</v>
      </c>
      <c r="E104">
        <v>96.39</v>
      </c>
      <c r="F104" s="10">
        <v>35213647.832999997</v>
      </c>
      <c r="G104" t="s">
        <v>31</v>
      </c>
      <c r="H104" t="s">
        <v>167</v>
      </c>
      <c r="I104" s="11"/>
      <c r="J104" s="12"/>
      <c r="K104" s="12"/>
    </row>
    <row r="105" spans="1:11" ht="15.75" thickBot="1">
      <c r="A105" s="9" t="s">
        <v>121</v>
      </c>
      <c r="B105" t="s">
        <v>165</v>
      </c>
      <c r="C105" t="s">
        <v>169</v>
      </c>
      <c r="D105" t="s">
        <v>10</v>
      </c>
      <c r="E105">
        <v>96.13</v>
      </c>
      <c r="F105" s="10">
        <v>35571332.851899996</v>
      </c>
      <c r="G105" t="s">
        <v>31</v>
      </c>
      <c r="H105" t="s">
        <v>167</v>
      </c>
      <c r="I105" s="11"/>
      <c r="J105" s="14"/>
      <c r="K105" s="14"/>
    </row>
    <row r="106" spans="1:11">
      <c r="A106" s="4" t="s">
        <v>121</v>
      </c>
      <c r="B106" s="5" t="s">
        <v>170</v>
      </c>
      <c r="C106" s="5" t="s">
        <v>171</v>
      </c>
      <c r="D106" s="5" t="s">
        <v>10</v>
      </c>
      <c r="E106" s="5">
        <v>62.44</v>
      </c>
      <c r="F106" s="6">
        <v>16786566.910399999</v>
      </c>
      <c r="G106" s="5" t="s">
        <v>31</v>
      </c>
      <c r="H106" s="5" t="s">
        <v>172</v>
      </c>
      <c r="I106" s="7"/>
      <c r="J106" s="8"/>
      <c r="K106" s="8"/>
    </row>
    <row r="107" spans="1:11" ht="15.75" thickBot="1">
      <c r="A107" s="9" t="s">
        <v>121</v>
      </c>
      <c r="B107" t="s">
        <v>170</v>
      </c>
      <c r="C107" t="s">
        <v>173</v>
      </c>
      <c r="D107" t="s">
        <v>10</v>
      </c>
      <c r="E107">
        <v>64.87</v>
      </c>
      <c r="F107" s="10">
        <v>12528531.8717</v>
      </c>
      <c r="G107" t="s">
        <v>31</v>
      </c>
      <c r="H107" t="s">
        <v>172</v>
      </c>
      <c r="I107" s="11"/>
      <c r="J107" s="14"/>
      <c r="K107" s="14"/>
    </row>
    <row r="108" spans="1:11">
      <c r="A108" s="4" t="s">
        <v>121</v>
      </c>
      <c r="B108" s="5" t="s">
        <v>161</v>
      </c>
      <c r="C108" s="5" t="s">
        <v>174</v>
      </c>
      <c r="D108" s="5" t="s">
        <v>30</v>
      </c>
      <c r="E108" s="5">
        <v>95.32</v>
      </c>
      <c r="F108" s="6">
        <v>40769575.517200001</v>
      </c>
      <c r="G108" s="5" t="s">
        <v>31</v>
      </c>
      <c r="H108" s="5"/>
      <c r="I108" s="7"/>
      <c r="J108" s="8"/>
      <c r="K108" s="8"/>
    </row>
    <row r="109" spans="1:11" ht="15.75" thickBot="1">
      <c r="A109" s="9" t="s">
        <v>121</v>
      </c>
      <c r="B109" t="s">
        <v>161</v>
      </c>
      <c r="C109" t="s">
        <v>175</v>
      </c>
      <c r="D109" t="s">
        <v>30</v>
      </c>
      <c r="E109">
        <v>95.68</v>
      </c>
      <c r="F109" s="10">
        <v>40311755.993600003</v>
      </c>
      <c r="G109" t="s">
        <v>31</v>
      </c>
      <c r="I109" s="11"/>
      <c r="J109" s="14"/>
      <c r="K109" s="14"/>
    </row>
    <row r="110" spans="1:11">
      <c r="A110" s="4" t="s">
        <v>121</v>
      </c>
      <c r="B110" s="5" t="s">
        <v>176</v>
      </c>
      <c r="C110" s="5" t="s">
        <v>177</v>
      </c>
      <c r="D110" s="5" t="s">
        <v>10</v>
      </c>
      <c r="E110" s="5">
        <v>88.7</v>
      </c>
      <c r="F110" s="6">
        <v>57884269.098999999</v>
      </c>
      <c r="G110" s="5" t="s">
        <v>31</v>
      </c>
      <c r="H110" s="5" t="s">
        <v>178</v>
      </c>
      <c r="I110" s="7"/>
      <c r="J110" s="8"/>
      <c r="K110" s="8"/>
    </row>
    <row r="111" spans="1:11">
      <c r="A111" s="9" t="s">
        <v>121</v>
      </c>
      <c r="B111" t="s">
        <v>176</v>
      </c>
      <c r="C111" t="s">
        <v>179</v>
      </c>
      <c r="D111" t="s">
        <v>10</v>
      </c>
      <c r="E111">
        <v>88.43</v>
      </c>
      <c r="F111" s="10">
        <v>60445653.547700003</v>
      </c>
      <c r="G111" t="s">
        <v>31</v>
      </c>
      <c r="H111" t="s">
        <v>178</v>
      </c>
      <c r="I111" s="11"/>
      <c r="J111" s="12"/>
      <c r="K111" s="12"/>
    </row>
    <row r="112" spans="1:11" ht="15.75" thickBot="1">
      <c r="A112" s="16" t="s">
        <v>121</v>
      </c>
      <c r="B112" s="17" t="s">
        <v>176</v>
      </c>
      <c r="C112" s="17" t="s">
        <v>180</v>
      </c>
      <c r="D112" s="17" t="s">
        <v>10</v>
      </c>
      <c r="E112" s="17">
        <v>87.8</v>
      </c>
      <c r="F112" s="18">
        <v>57336370.273999996</v>
      </c>
      <c r="G112" s="17" t="s">
        <v>31</v>
      </c>
      <c r="H112" s="17" t="s">
        <v>178</v>
      </c>
      <c r="I112" s="11"/>
      <c r="J112" s="14"/>
      <c r="K112" s="14"/>
    </row>
    <row r="113" spans="1:11">
      <c r="A113" s="4" t="s">
        <v>121</v>
      </c>
      <c r="B113" s="5" t="s">
        <v>181</v>
      </c>
      <c r="C113" s="5" t="s">
        <v>182</v>
      </c>
      <c r="D113" s="5" t="s">
        <v>30</v>
      </c>
      <c r="E113" s="5">
        <v>95.85</v>
      </c>
      <c r="F113" s="6">
        <v>5611752.9539999999</v>
      </c>
      <c r="G113" s="5" t="s">
        <v>31</v>
      </c>
      <c r="H113" s="5" t="s">
        <v>167</v>
      </c>
      <c r="I113" s="7"/>
      <c r="J113" s="8"/>
      <c r="K113" s="8"/>
    </row>
    <row r="114" spans="1:11">
      <c r="A114" s="9" t="s">
        <v>121</v>
      </c>
      <c r="B114" t="s">
        <v>181</v>
      </c>
      <c r="C114" t="s">
        <v>183</v>
      </c>
      <c r="D114" t="s">
        <v>30</v>
      </c>
      <c r="E114">
        <v>96.03</v>
      </c>
      <c r="F114" s="10">
        <v>5667986.3723999998</v>
      </c>
      <c r="G114" t="s">
        <v>31</v>
      </c>
      <c r="H114" t="s">
        <v>167</v>
      </c>
      <c r="I114" s="11"/>
      <c r="J114" s="12"/>
      <c r="K114" s="12"/>
    </row>
    <row r="115" spans="1:11">
      <c r="A115" s="9" t="s">
        <v>121</v>
      </c>
      <c r="B115" t="s">
        <v>181</v>
      </c>
      <c r="C115" t="s">
        <v>184</v>
      </c>
      <c r="D115" t="s">
        <v>30</v>
      </c>
      <c r="E115">
        <v>96.54</v>
      </c>
      <c r="F115" s="10">
        <v>7465245.1200000001</v>
      </c>
      <c r="G115" t="s">
        <v>31</v>
      </c>
      <c r="H115" t="s">
        <v>167</v>
      </c>
      <c r="I115" s="11"/>
      <c r="J115" s="12"/>
      <c r="K115" s="12"/>
    </row>
    <row r="116" spans="1:11">
      <c r="A116" s="9" t="s">
        <v>121</v>
      </c>
      <c r="B116" t="s">
        <v>181</v>
      </c>
      <c r="C116" t="s">
        <v>185</v>
      </c>
      <c r="D116" t="s">
        <v>30</v>
      </c>
      <c r="E116">
        <v>95.46</v>
      </c>
      <c r="F116" s="10">
        <v>3610806.0018000002</v>
      </c>
      <c r="G116" t="s">
        <v>31</v>
      </c>
      <c r="H116" t="s">
        <v>186</v>
      </c>
      <c r="I116" s="11"/>
      <c r="J116" s="12"/>
      <c r="K116" s="12"/>
    </row>
    <row r="117" spans="1:11">
      <c r="A117" s="9" t="s">
        <v>121</v>
      </c>
      <c r="B117" t="s">
        <v>181</v>
      </c>
      <c r="C117" t="s">
        <v>187</v>
      </c>
      <c r="D117" t="s">
        <v>30</v>
      </c>
      <c r="E117">
        <v>95.95</v>
      </c>
      <c r="F117" s="10">
        <v>6087504.5724999998</v>
      </c>
      <c r="G117" t="s">
        <v>31</v>
      </c>
      <c r="H117" t="s">
        <v>186</v>
      </c>
      <c r="I117" s="11"/>
      <c r="J117" s="12"/>
      <c r="K117" s="12"/>
    </row>
    <row r="118" spans="1:11" ht="15.75" thickBot="1">
      <c r="A118" s="9" t="s">
        <v>121</v>
      </c>
      <c r="B118" t="s">
        <v>181</v>
      </c>
      <c r="C118" t="s">
        <v>188</v>
      </c>
      <c r="D118" t="s">
        <v>30</v>
      </c>
      <c r="E118">
        <v>96.29</v>
      </c>
      <c r="F118" s="10">
        <v>8866051.9624000005</v>
      </c>
      <c r="G118" t="s">
        <v>31</v>
      </c>
      <c r="H118" t="s">
        <v>186</v>
      </c>
      <c r="I118" s="11"/>
      <c r="J118" s="14"/>
      <c r="K118" s="14"/>
    </row>
    <row r="119" spans="1:11">
      <c r="A119" s="4" t="s">
        <v>121</v>
      </c>
      <c r="B119" s="5" t="s">
        <v>161</v>
      </c>
      <c r="C119" s="5" t="s">
        <v>189</v>
      </c>
      <c r="D119" s="5" t="s">
        <v>10</v>
      </c>
      <c r="E119" s="5">
        <v>96.6</v>
      </c>
      <c r="F119" s="6">
        <v>64731800.07</v>
      </c>
      <c r="G119" s="5" t="s">
        <v>31</v>
      </c>
      <c r="H119" s="5" t="s">
        <v>159</v>
      </c>
      <c r="I119" s="7"/>
      <c r="J119" s="8"/>
      <c r="K119" s="8"/>
    </row>
    <row r="120" spans="1:11" ht="15.75" thickBot="1">
      <c r="A120" s="16" t="s">
        <v>121</v>
      </c>
      <c r="B120" s="17" t="s">
        <v>161</v>
      </c>
      <c r="C120" s="17" t="s">
        <v>190</v>
      </c>
      <c r="D120" s="17" t="s">
        <v>10</v>
      </c>
      <c r="E120" s="17">
        <v>96.41</v>
      </c>
      <c r="F120" s="18">
        <v>34971412.467600003</v>
      </c>
      <c r="G120" s="17" t="s">
        <v>31</v>
      </c>
      <c r="H120" s="17" t="s">
        <v>159</v>
      </c>
      <c r="I120" s="11"/>
      <c r="J120" s="14"/>
      <c r="K120" s="14"/>
    </row>
    <row r="121" spans="1:11">
      <c r="A121" s="4" t="s">
        <v>121</v>
      </c>
      <c r="B121" s="5" t="s">
        <v>191</v>
      </c>
      <c r="C121" s="5" t="s">
        <v>192</v>
      </c>
      <c r="D121" s="5" t="s">
        <v>30</v>
      </c>
      <c r="E121" s="5">
        <v>86.7</v>
      </c>
      <c r="F121" s="6">
        <v>123993740.565</v>
      </c>
      <c r="G121" s="5" t="s">
        <v>31</v>
      </c>
      <c r="H121" s="5"/>
      <c r="I121" s="7"/>
      <c r="J121" s="8"/>
      <c r="K121" s="8"/>
    </row>
    <row r="122" spans="1:11">
      <c r="A122" s="9" t="s">
        <v>121</v>
      </c>
      <c r="B122" t="s">
        <v>191</v>
      </c>
      <c r="C122" t="s">
        <v>193</v>
      </c>
      <c r="D122" t="s">
        <v>30</v>
      </c>
      <c r="E122">
        <v>86.64</v>
      </c>
      <c r="F122" s="10">
        <v>55838084.229599997</v>
      </c>
      <c r="G122" t="s">
        <v>31</v>
      </c>
      <c r="I122" s="11"/>
      <c r="J122" s="12"/>
      <c r="K122" s="12"/>
    </row>
    <row r="123" spans="1:11">
      <c r="A123" s="9" t="s">
        <v>121</v>
      </c>
      <c r="B123" t="s">
        <v>191</v>
      </c>
      <c r="C123" t="s">
        <v>194</v>
      </c>
      <c r="D123" t="s">
        <v>30</v>
      </c>
      <c r="E123">
        <v>93.77</v>
      </c>
      <c r="F123" s="10">
        <v>77015174.524599999</v>
      </c>
      <c r="G123" t="s">
        <v>31</v>
      </c>
      <c r="I123" s="11"/>
      <c r="J123" s="12"/>
      <c r="K123" s="12"/>
    </row>
    <row r="124" spans="1:11" ht="15.75" thickBot="1">
      <c r="A124" s="16" t="s">
        <v>121</v>
      </c>
      <c r="B124" s="17" t="s">
        <v>191</v>
      </c>
      <c r="C124" s="17" t="s">
        <v>195</v>
      </c>
      <c r="D124" s="17" t="s">
        <v>30</v>
      </c>
      <c r="E124" s="17">
        <v>93.38</v>
      </c>
      <c r="F124" s="18">
        <v>73671847.515000001</v>
      </c>
      <c r="G124" s="17" t="s">
        <v>31</v>
      </c>
      <c r="H124" s="17"/>
      <c r="I124" s="11"/>
      <c r="J124" s="14"/>
      <c r="K124" s="14"/>
    </row>
    <row r="125" spans="1:11">
      <c r="A125" s="4" t="s">
        <v>121</v>
      </c>
      <c r="B125" s="5" t="s">
        <v>196</v>
      </c>
      <c r="C125" s="5" t="s">
        <v>197</v>
      </c>
      <c r="D125" s="5" t="s">
        <v>30</v>
      </c>
      <c r="E125" s="5">
        <v>91.32</v>
      </c>
      <c r="F125" s="6">
        <v>23563112.394000001</v>
      </c>
      <c r="G125" s="5" t="s">
        <v>31</v>
      </c>
      <c r="H125" s="5"/>
      <c r="I125" s="7"/>
      <c r="J125" s="8"/>
      <c r="K125" s="8"/>
    </row>
    <row r="126" spans="1:11" ht="15.75" thickBot="1">
      <c r="A126" s="16" t="s">
        <v>121</v>
      </c>
      <c r="B126" s="17" t="s">
        <v>196</v>
      </c>
      <c r="C126" s="17" t="s">
        <v>198</v>
      </c>
      <c r="D126" s="17" t="s">
        <v>30</v>
      </c>
      <c r="E126" s="17">
        <v>92.13</v>
      </c>
      <c r="F126" s="18">
        <v>22714743.629999999</v>
      </c>
      <c r="G126" s="17" t="s">
        <v>31</v>
      </c>
      <c r="H126" s="17"/>
      <c r="I126" s="11"/>
      <c r="J126" s="14"/>
      <c r="K126" s="14"/>
    </row>
    <row r="127" spans="1:11">
      <c r="A127" s="4" t="s">
        <v>121</v>
      </c>
      <c r="B127" s="5" t="s">
        <v>199</v>
      </c>
      <c r="C127" s="5" t="s">
        <v>200</v>
      </c>
      <c r="D127" s="5" t="s">
        <v>10</v>
      </c>
      <c r="E127" s="5">
        <v>94.6</v>
      </c>
      <c r="F127" s="6">
        <v>10422723.388</v>
      </c>
      <c r="G127" s="5" t="s">
        <v>31</v>
      </c>
      <c r="H127" s="5" t="s">
        <v>201</v>
      </c>
      <c r="I127" s="7"/>
      <c r="J127" s="8"/>
      <c r="K127" s="8"/>
    </row>
    <row r="128" spans="1:11">
      <c r="A128" s="9" t="s">
        <v>121</v>
      </c>
      <c r="B128" t="s">
        <v>199</v>
      </c>
      <c r="C128" t="s">
        <v>202</v>
      </c>
      <c r="D128" t="s">
        <v>10</v>
      </c>
      <c r="E128">
        <v>94.72</v>
      </c>
      <c r="F128" s="10">
        <v>11497639.296</v>
      </c>
      <c r="G128" t="s">
        <v>31</v>
      </c>
      <c r="H128" t="s">
        <v>201</v>
      </c>
      <c r="I128" s="11"/>
      <c r="J128" s="12"/>
      <c r="K128" s="12"/>
    </row>
    <row r="129" spans="1:11" ht="15.75" thickBot="1">
      <c r="A129" s="9" t="s">
        <v>121</v>
      </c>
      <c r="B129" t="s">
        <v>199</v>
      </c>
      <c r="C129" t="s">
        <v>203</v>
      </c>
      <c r="D129" t="s">
        <v>10</v>
      </c>
      <c r="E129">
        <v>94.67</v>
      </c>
      <c r="F129" s="10">
        <v>10505955.914999999</v>
      </c>
      <c r="G129" t="s">
        <v>31</v>
      </c>
      <c r="H129" t="s">
        <v>201</v>
      </c>
      <c r="I129" s="11"/>
      <c r="J129" s="14"/>
      <c r="K129" s="14"/>
    </row>
    <row r="130" spans="1:11">
      <c r="A130" s="4" t="s">
        <v>121</v>
      </c>
      <c r="B130" s="5" t="s">
        <v>204</v>
      </c>
      <c r="C130" s="5" t="s">
        <v>205</v>
      </c>
      <c r="D130" s="5" t="s">
        <v>10</v>
      </c>
      <c r="E130" s="5">
        <v>96.62</v>
      </c>
      <c r="F130" s="6">
        <v>28411802.799199998</v>
      </c>
      <c r="G130" s="5" t="s">
        <v>31</v>
      </c>
      <c r="H130" s="5" t="s">
        <v>206</v>
      </c>
      <c r="I130" s="7"/>
      <c r="J130" s="8"/>
      <c r="K130" s="8"/>
    </row>
    <row r="131" spans="1:11">
      <c r="A131" s="9" t="s">
        <v>121</v>
      </c>
      <c r="B131" t="s">
        <v>204</v>
      </c>
      <c r="C131" t="s">
        <v>207</v>
      </c>
      <c r="D131" t="s">
        <v>10</v>
      </c>
      <c r="E131">
        <v>96.73</v>
      </c>
      <c r="F131" s="10">
        <v>29873657.914999999</v>
      </c>
      <c r="G131" t="s">
        <v>31</v>
      </c>
      <c r="H131" t="s">
        <v>206</v>
      </c>
      <c r="I131" s="11"/>
      <c r="J131" s="12"/>
      <c r="K131" s="12"/>
    </row>
    <row r="132" spans="1:11" ht="15.75" thickBot="1">
      <c r="A132" s="9" t="s">
        <v>121</v>
      </c>
      <c r="B132" t="s">
        <v>204</v>
      </c>
      <c r="C132" t="s">
        <v>208</v>
      </c>
      <c r="D132" t="s">
        <v>10</v>
      </c>
      <c r="E132">
        <v>96.57</v>
      </c>
      <c r="F132" s="10">
        <v>30392664.912</v>
      </c>
      <c r="G132" t="s">
        <v>31</v>
      </c>
      <c r="H132" t="s">
        <v>206</v>
      </c>
      <c r="I132" s="11"/>
      <c r="J132" s="14"/>
      <c r="K132" s="14"/>
    </row>
    <row r="133" spans="1:11">
      <c r="A133" s="4" t="s">
        <v>121</v>
      </c>
      <c r="B133" s="5" t="s">
        <v>209</v>
      </c>
      <c r="C133" s="5" t="s">
        <v>210</v>
      </c>
      <c r="D133" s="5" t="s">
        <v>10</v>
      </c>
      <c r="E133" s="5">
        <v>97.38</v>
      </c>
      <c r="F133" s="6">
        <v>27260465.662799999</v>
      </c>
      <c r="G133" s="5" t="s">
        <v>31</v>
      </c>
      <c r="H133" s="5" t="s">
        <v>211</v>
      </c>
      <c r="I133" s="7"/>
      <c r="J133" s="8"/>
      <c r="K133" s="8"/>
    </row>
    <row r="134" spans="1:11">
      <c r="A134" s="9" t="s">
        <v>121</v>
      </c>
      <c r="B134" t="s">
        <v>209</v>
      </c>
      <c r="C134" t="s">
        <v>212</v>
      </c>
      <c r="D134" t="s">
        <v>10</v>
      </c>
      <c r="E134">
        <v>97.6</v>
      </c>
      <c r="F134" s="10">
        <v>28069053.375999998</v>
      </c>
      <c r="G134" t="s">
        <v>31</v>
      </c>
      <c r="H134" t="s">
        <v>211</v>
      </c>
      <c r="I134" s="11"/>
      <c r="J134" s="12"/>
      <c r="K134" s="12"/>
    </row>
    <row r="135" spans="1:11">
      <c r="A135" s="9" t="s">
        <v>121</v>
      </c>
      <c r="B135" t="s">
        <v>209</v>
      </c>
      <c r="C135" t="s">
        <v>213</v>
      </c>
      <c r="D135" t="s">
        <v>10</v>
      </c>
      <c r="E135">
        <v>97.4</v>
      </c>
      <c r="F135" s="10">
        <v>29330907.432</v>
      </c>
      <c r="G135" t="s">
        <v>31</v>
      </c>
      <c r="H135" t="s">
        <v>214</v>
      </c>
      <c r="I135" s="11"/>
      <c r="J135" s="12"/>
      <c r="K135" s="12"/>
    </row>
    <row r="136" spans="1:11">
      <c r="A136" s="9" t="s">
        <v>121</v>
      </c>
      <c r="B136" t="s">
        <v>209</v>
      </c>
      <c r="C136" t="s">
        <v>215</v>
      </c>
      <c r="D136" t="s">
        <v>10</v>
      </c>
      <c r="E136">
        <v>97.57</v>
      </c>
      <c r="F136" s="10">
        <v>28797655.731899999</v>
      </c>
      <c r="G136" t="s">
        <v>31</v>
      </c>
      <c r="H136" t="s">
        <v>214</v>
      </c>
      <c r="I136" s="11"/>
      <c r="J136" s="12"/>
      <c r="K136" s="12"/>
    </row>
    <row r="137" spans="1:11">
      <c r="A137" s="9" t="s">
        <v>121</v>
      </c>
      <c r="B137" t="s">
        <v>209</v>
      </c>
      <c r="C137" t="s">
        <v>216</v>
      </c>
      <c r="D137" t="s">
        <v>10</v>
      </c>
      <c r="E137">
        <v>95.7</v>
      </c>
      <c r="F137" s="10">
        <v>26470174.995000001</v>
      </c>
      <c r="G137" t="s">
        <v>31</v>
      </c>
      <c r="H137" t="s">
        <v>217</v>
      </c>
      <c r="I137" s="11"/>
      <c r="J137" s="12"/>
      <c r="K137" s="12"/>
    </row>
    <row r="138" spans="1:11">
      <c r="A138" s="9" t="s">
        <v>121</v>
      </c>
      <c r="B138" t="s">
        <v>209</v>
      </c>
      <c r="C138" t="s">
        <v>218</v>
      </c>
      <c r="D138" t="s">
        <v>10</v>
      </c>
      <c r="E138">
        <v>97.12</v>
      </c>
      <c r="F138" s="10">
        <v>25967401.728</v>
      </c>
      <c r="G138" t="s">
        <v>31</v>
      </c>
      <c r="H138" t="s">
        <v>217</v>
      </c>
      <c r="I138" s="11"/>
      <c r="J138" s="12"/>
      <c r="K138" s="12"/>
    </row>
    <row r="139" spans="1:11" ht="15.75" thickBot="1">
      <c r="A139" s="16" t="s">
        <v>121</v>
      </c>
      <c r="B139" s="17" t="s">
        <v>209</v>
      </c>
      <c r="C139" s="17" t="s">
        <v>219</v>
      </c>
      <c r="D139" s="17" t="s">
        <v>10</v>
      </c>
      <c r="E139" s="17">
        <v>97.15</v>
      </c>
      <c r="F139" s="18">
        <v>27570011.000500001</v>
      </c>
      <c r="G139" s="17" t="s">
        <v>31</v>
      </c>
      <c r="H139" s="17" t="s">
        <v>217</v>
      </c>
      <c r="I139" s="11"/>
      <c r="J139" s="14"/>
      <c r="K139" s="14"/>
    </row>
    <row r="140" spans="1:11">
      <c r="A140" s="4" t="s">
        <v>121</v>
      </c>
      <c r="B140" s="5" t="s">
        <v>220</v>
      </c>
      <c r="C140" s="5" t="s">
        <v>221</v>
      </c>
      <c r="D140" s="5" t="s">
        <v>10</v>
      </c>
      <c r="E140" s="5">
        <v>95.31</v>
      </c>
      <c r="F140" s="6">
        <v>24410648.516399998</v>
      </c>
      <c r="G140" s="5" t="s">
        <v>31</v>
      </c>
      <c r="H140" s="5" t="s">
        <v>217</v>
      </c>
      <c r="I140" s="7"/>
      <c r="J140" s="8"/>
      <c r="K140" s="8"/>
    </row>
    <row r="141" spans="1:11">
      <c r="A141" s="9" t="s">
        <v>121</v>
      </c>
      <c r="B141" t="s">
        <v>220</v>
      </c>
      <c r="C141" t="s">
        <v>222</v>
      </c>
      <c r="D141" t="s">
        <v>10</v>
      </c>
      <c r="E141">
        <v>95.15</v>
      </c>
      <c r="F141" s="10">
        <v>26327111.541499998</v>
      </c>
      <c r="G141" t="s">
        <v>31</v>
      </c>
      <c r="H141" t="s">
        <v>217</v>
      </c>
      <c r="I141" s="11"/>
      <c r="J141" s="12"/>
      <c r="K141" s="12"/>
    </row>
    <row r="142" spans="1:11">
      <c r="A142" s="9" t="s">
        <v>121</v>
      </c>
      <c r="B142" t="s">
        <v>220</v>
      </c>
      <c r="C142" t="s">
        <v>223</v>
      </c>
      <c r="D142" t="s">
        <v>10</v>
      </c>
      <c r="E142">
        <v>95.38</v>
      </c>
      <c r="F142" s="10">
        <v>27111139.3072</v>
      </c>
      <c r="G142" t="s">
        <v>31</v>
      </c>
      <c r="H142" t="s">
        <v>217</v>
      </c>
      <c r="I142" s="11"/>
      <c r="J142" s="12"/>
      <c r="K142" s="12"/>
    </row>
    <row r="143" spans="1:11">
      <c r="A143" s="9" t="s">
        <v>121</v>
      </c>
      <c r="B143" t="s">
        <v>220</v>
      </c>
      <c r="C143" t="s">
        <v>224</v>
      </c>
      <c r="D143" t="s">
        <v>10</v>
      </c>
      <c r="E143">
        <v>95.35</v>
      </c>
      <c r="F143" s="10">
        <v>26926075.293000001</v>
      </c>
      <c r="G143" t="s">
        <v>31</v>
      </c>
      <c r="H143" t="s">
        <v>206</v>
      </c>
      <c r="I143" s="11"/>
      <c r="J143" s="12"/>
      <c r="K143" s="12"/>
    </row>
    <row r="144" spans="1:11" ht="15.75" thickBot="1">
      <c r="A144" s="16" t="s">
        <v>121</v>
      </c>
      <c r="B144" s="17" t="s">
        <v>220</v>
      </c>
      <c r="C144" s="17" t="s">
        <v>225</v>
      </c>
      <c r="D144" s="17" t="s">
        <v>10</v>
      </c>
      <c r="E144" s="17">
        <v>95.58</v>
      </c>
      <c r="F144" s="18">
        <v>25932000.0042</v>
      </c>
      <c r="G144" s="17" t="s">
        <v>31</v>
      </c>
      <c r="H144" s="17" t="s">
        <v>206</v>
      </c>
      <c r="I144" s="11"/>
      <c r="J144" s="14"/>
      <c r="K144" s="14"/>
    </row>
    <row r="145" spans="1:11" ht="15.75" thickBot="1">
      <c r="A145" s="4" t="s">
        <v>121</v>
      </c>
      <c r="B145" s="5" t="s">
        <v>226</v>
      </c>
      <c r="C145" s="5" t="s">
        <v>227</v>
      </c>
      <c r="D145" s="5" t="s">
        <v>10</v>
      </c>
      <c r="E145" s="5">
        <v>83.83</v>
      </c>
      <c r="F145" s="6">
        <v>44072069.130099997</v>
      </c>
      <c r="G145" s="5" t="s">
        <v>31</v>
      </c>
      <c r="H145" s="5" t="s">
        <v>228</v>
      </c>
      <c r="I145" s="7"/>
      <c r="J145" s="23"/>
      <c r="K145" s="23"/>
    </row>
    <row r="146" spans="1:11" ht="15.75" thickBot="1">
      <c r="A146" s="1" t="s">
        <v>121</v>
      </c>
      <c r="B146" s="2" t="s">
        <v>229</v>
      </c>
      <c r="C146" s="2" t="s">
        <v>230</v>
      </c>
      <c r="D146" s="2" t="s">
        <v>30</v>
      </c>
      <c r="E146" s="2">
        <v>95.48</v>
      </c>
      <c r="F146" s="24">
        <v>20800234.932399999</v>
      </c>
      <c r="G146" s="2" t="s">
        <v>31</v>
      </c>
      <c r="H146" s="2"/>
      <c r="I146" s="7"/>
      <c r="J146" s="23"/>
      <c r="K146" s="23"/>
    </row>
    <row r="147" spans="1:11">
      <c r="A147" s="4" t="s">
        <v>121</v>
      </c>
      <c r="B147" s="5" t="s">
        <v>231</v>
      </c>
      <c r="C147" s="5" t="s">
        <v>232</v>
      </c>
      <c r="D147" s="5" t="s">
        <v>10</v>
      </c>
      <c r="E147" s="5">
        <v>96.25</v>
      </c>
      <c r="F147" s="6">
        <v>65152346.875</v>
      </c>
      <c r="G147" s="5" t="s">
        <v>31</v>
      </c>
      <c r="H147" s="5" t="s">
        <v>233</v>
      </c>
      <c r="I147" s="7"/>
      <c r="J147" s="8"/>
      <c r="K147" s="8"/>
    </row>
    <row r="148" spans="1:11">
      <c r="A148" s="9" t="s">
        <v>121</v>
      </c>
      <c r="B148" t="s">
        <v>231</v>
      </c>
      <c r="C148" t="s">
        <v>234</v>
      </c>
      <c r="D148" t="s">
        <v>10</v>
      </c>
      <c r="E148">
        <v>96.36</v>
      </c>
      <c r="F148" s="10">
        <v>62816644.598399997</v>
      </c>
      <c r="G148" t="s">
        <v>31</v>
      </c>
      <c r="H148" t="s">
        <v>233</v>
      </c>
      <c r="I148" s="11"/>
      <c r="J148" s="12"/>
      <c r="K148" s="12"/>
    </row>
    <row r="149" spans="1:11">
      <c r="A149" s="9" t="s">
        <v>121</v>
      </c>
      <c r="B149" t="s">
        <v>231</v>
      </c>
      <c r="C149" t="s">
        <v>235</v>
      </c>
      <c r="D149" t="s">
        <v>10</v>
      </c>
      <c r="E149">
        <v>96.59</v>
      </c>
      <c r="F149" s="10">
        <v>73813732.207800001</v>
      </c>
      <c r="G149" t="s">
        <v>31</v>
      </c>
      <c r="H149" t="s">
        <v>233</v>
      </c>
      <c r="I149" s="11"/>
      <c r="J149" s="12"/>
      <c r="K149" s="12"/>
    </row>
    <row r="150" spans="1:11">
      <c r="A150" s="9" t="s">
        <v>121</v>
      </c>
      <c r="B150" t="s">
        <v>231</v>
      </c>
      <c r="C150" t="s">
        <v>236</v>
      </c>
      <c r="D150" t="s">
        <v>10</v>
      </c>
      <c r="E150">
        <v>95.96</v>
      </c>
      <c r="F150" s="10">
        <v>46942665.682800002</v>
      </c>
      <c r="G150" t="s">
        <v>31</v>
      </c>
      <c r="H150" t="s">
        <v>233</v>
      </c>
      <c r="I150" s="11"/>
      <c r="J150" s="12"/>
      <c r="K150" s="12"/>
    </row>
    <row r="151" spans="1:11">
      <c r="A151" s="9" t="s">
        <v>121</v>
      </c>
      <c r="B151" t="s">
        <v>231</v>
      </c>
      <c r="C151" t="s">
        <v>237</v>
      </c>
      <c r="D151" t="s">
        <v>10</v>
      </c>
      <c r="E151">
        <v>95.78</v>
      </c>
      <c r="F151" s="10">
        <v>52026253.553199999</v>
      </c>
      <c r="G151" t="s">
        <v>31</v>
      </c>
      <c r="H151" t="s">
        <v>233</v>
      </c>
      <c r="I151" s="11"/>
      <c r="J151" s="12"/>
      <c r="K151" s="12"/>
    </row>
    <row r="152" spans="1:11" ht="15.75" thickBot="1">
      <c r="A152" s="9" t="s">
        <v>121</v>
      </c>
      <c r="B152" t="s">
        <v>231</v>
      </c>
      <c r="C152" t="s">
        <v>238</v>
      </c>
      <c r="D152" t="s">
        <v>10</v>
      </c>
      <c r="E152">
        <v>96.64</v>
      </c>
      <c r="F152" s="10">
        <v>69803578.393600002</v>
      </c>
      <c r="G152" t="s">
        <v>31</v>
      </c>
      <c r="H152" t="s">
        <v>233</v>
      </c>
      <c r="I152" s="11"/>
      <c r="J152" s="14"/>
      <c r="K152" s="14"/>
    </row>
    <row r="153" spans="1:11" ht="15.75" thickBot="1">
      <c r="A153" s="4" t="s">
        <v>121</v>
      </c>
      <c r="B153" s="5" t="s">
        <v>239</v>
      </c>
      <c r="C153" s="5" t="s">
        <v>240</v>
      </c>
      <c r="D153" s="5" t="s">
        <v>30</v>
      </c>
      <c r="E153" s="5">
        <v>94.36</v>
      </c>
      <c r="F153" s="6">
        <v>85695214.659600005</v>
      </c>
      <c r="G153" s="5" t="s">
        <v>31</v>
      </c>
      <c r="H153" s="5"/>
      <c r="I153" s="7"/>
      <c r="J153" s="23"/>
      <c r="K153" s="23"/>
    </row>
    <row r="154" spans="1:11">
      <c r="A154" s="4" t="s">
        <v>121</v>
      </c>
      <c r="B154" s="5" t="s">
        <v>241</v>
      </c>
      <c r="C154" s="5" t="s">
        <v>242</v>
      </c>
      <c r="D154" s="5" t="s">
        <v>30</v>
      </c>
      <c r="E154" s="5">
        <v>93.43</v>
      </c>
      <c r="F154" s="6">
        <v>5284702.5789000001</v>
      </c>
      <c r="G154" s="5" t="s">
        <v>31</v>
      </c>
      <c r="H154" s="5"/>
      <c r="I154" s="7"/>
      <c r="J154" s="8"/>
      <c r="K154" s="8"/>
    </row>
    <row r="155" spans="1:11" ht="15.75" thickBot="1">
      <c r="A155" s="16" t="s">
        <v>121</v>
      </c>
      <c r="B155" s="17" t="s">
        <v>241</v>
      </c>
      <c r="C155" s="17" t="s">
        <v>243</v>
      </c>
      <c r="D155" s="17" t="s">
        <v>30</v>
      </c>
      <c r="E155" s="17">
        <v>94.11</v>
      </c>
      <c r="F155" s="18">
        <v>5323166.5164000001</v>
      </c>
      <c r="G155" s="17" t="s">
        <v>31</v>
      </c>
      <c r="H155" s="17"/>
      <c r="I155" s="11"/>
      <c r="J155" s="14"/>
      <c r="K155" s="14"/>
    </row>
    <row r="156" spans="1:11" ht="15.75" thickBot="1">
      <c r="A156" s="4" t="s">
        <v>121</v>
      </c>
      <c r="B156" s="5" t="s">
        <v>244</v>
      </c>
      <c r="C156" s="5" t="s">
        <v>245</v>
      </c>
      <c r="D156" s="5" t="s">
        <v>30</v>
      </c>
      <c r="E156" s="5">
        <v>76.63</v>
      </c>
      <c r="F156" s="6">
        <v>31749160.753199998</v>
      </c>
      <c r="G156" s="5" t="s">
        <v>31</v>
      </c>
      <c r="H156" s="5" t="s">
        <v>246</v>
      </c>
      <c r="I156" s="7"/>
      <c r="J156" s="23"/>
      <c r="K156" s="23"/>
    </row>
    <row r="157" spans="1:11">
      <c r="A157" s="4" t="s">
        <v>121</v>
      </c>
      <c r="B157" s="5" t="s">
        <v>247</v>
      </c>
      <c r="C157" s="5" t="s">
        <v>248</v>
      </c>
      <c r="D157" s="5" t="s">
        <v>30</v>
      </c>
      <c r="E157" s="5">
        <v>95.13</v>
      </c>
      <c r="F157" s="6">
        <v>23005763.550000001</v>
      </c>
      <c r="G157" s="5" t="s">
        <v>31</v>
      </c>
      <c r="H157" s="5"/>
      <c r="I157" s="7"/>
      <c r="J157" s="8"/>
      <c r="K157" s="12"/>
    </row>
    <row r="158" spans="1:11">
      <c r="A158" s="9" t="s">
        <v>121</v>
      </c>
      <c r="B158" t="s">
        <v>247</v>
      </c>
      <c r="C158" t="s">
        <v>249</v>
      </c>
      <c r="D158" t="s">
        <v>30</v>
      </c>
      <c r="E158">
        <v>95.3</v>
      </c>
      <c r="F158" s="10">
        <v>21868553.897999998</v>
      </c>
      <c r="G158" t="s">
        <v>31</v>
      </c>
      <c r="I158" s="11"/>
      <c r="J158" s="12"/>
      <c r="K158" s="12"/>
    </row>
    <row r="159" spans="1:11" ht="15.75" thickBot="1">
      <c r="A159" s="16" t="s">
        <v>121</v>
      </c>
      <c r="B159" s="17" t="s">
        <v>247</v>
      </c>
      <c r="C159" s="17" t="s">
        <v>250</v>
      </c>
      <c r="D159" s="17" t="s">
        <v>30</v>
      </c>
      <c r="E159" s="17">
        <v>95.08</v>
      </c>
      <c r="F159" s="18">
        <v>20743363.998399999</v>
      </c>
      <c r="G159" s="17" t="s">
        <v>31</v>
      </c>
      <c r="H159" s="17"/>
      <c r="I159" s="11"/>
      <c r="J159" s="14"/>
      <c r="K159" s="12"/>
    </row>
    <row r="160" spans="1:11">
      <c r="A160" s="4" t="s">
        <v>121</v>
      </c>
      <c r="B160" s="5" t="s">
        <v>251</v>
      </c>
      <c r="C160" s="5" t="s">
        <v>252</v>
      </c>
      <c r="D160" s="5" t="s">
        <v>30</v>
      </c>
      <c r="E160" s="5">
        <v>81.14</v>
      </c>
      <c r="F160" s="6">
        <v>49355377.513400003</v>
      </c>
      <c r="G160" s="5" t="s">
        <v>31</v>
      </c>
      <c r="H160" s="5" t="s">
        <v>253</v>
      </c>
      <c r="I160" s="7"/>
      <c r="J160" s="8"/>
      <c r="K160" s="8"/>
    </row>
    <row r="161" spans="1:11">
      <c r="A161" s="9" t="s">
        <v>121</v>
      </c>
      <c r="B161" t="s">
        <v>251</v>
      </c>
      <c r="C161" t="s">
        <v>254</v>
      </c>
      <c r="D161" t="s">
        <v>30</v>
      </c>
      <c r="E161">
        <v>88.46</v>
      </c>
      <c r="F161" s="10">
        <v>79482208.753600001</v>
      </c>
      <c r="G161" t="s">
        <v>31</v>
      </c>
      <c r="H161" t="s">
        <v>253</v>
      </c>
      <c r="I161" s="11"/>
      <c r="J161" s="12"/>
      <c r="K161" s="12"/>
    </row>
    <row r="162" spans="1:11" ht="15.75" thickBot="1">
      <c r="A162" s="9" t="s">
        <v>121</v>
      </c>
      <c r="B162" t="s">
        <v>251</v>
      </c>
      <c r="C162" t="s">
        <v>255</v>
      </c>
      <c r="D162" t="s">
        <v>30</v>
      </c>
      <c r="E162">
        <v>90.21</v>
      </c>
      <c r="F162" s="10">
        <v>58622593.226400003</v>
      </c>
      <c r="G162" t="s">
        <v>31</v>
      </c>
      <c r="H162" t="s">
        <v>253</v>
      </c>
      <c r="I162" s="11"/>
      <c r="J162" s="14"/>
      <c r="K162" s="14"/>
    </row>
    <row r="163" spans="1:11">
      <c r="A163" s="4" t="s">
        <v>121</v>
      </c>
      <c r="B163" s="5" t="s">
        <v>256</v>
      </c>
      <c r="C163" s="5" t="s">
        <v>257</v>
      </c>
      <c r="D163" s="5" t="s">
        <v>30</v>
      </c>
      <c r="E163" s="5">
        <v>92.14</v>
      </c>
      <c r="F163" s="6">
        <v>28905739.720199998</v>
      </c>
      <c r="G163" s="5" t="s">
        <v>31</v>
      </c>
      <c r="H163" s="5" t="s">
        <v>258</v>
      </c>
      <c r="I163" s="7"/>
      <c r="J163" s="8"/>
      <c r="K163" s="8"/>
    </row>
    <row r="164" spans="1:11" ht="15.75" thickBot="1">
      <c r="A164" s="16" t="s">
        <v>121</v>
      </c>
      <c r="B164" s="17" t="s">
        <v>256</v>
      </c>
      <c r="C164" s="17" t="s">
        <v>259</v>
      </c>
      <c r="D164" s="17" t="s">
        <v>30</v>
      </c>
      <c r="E164" s="17">
        <v>91.71</v>
      </c>
      <c r="F164" s="18">
        <v>34635238.952399999</v>
      </c>
      <c r="G164" s="17" t="s">
        <v>31</v>
      </c>
      <c r="H164" s="17" t="s">
        <v>258</v>
      </c>
      <c r="I164" s="11"/>
      <c r="J164" s="14"/>
      <c r="K164" s="14"/>
    </row>
    <row r="165" spans="1:11">
      <c r="A165" s="4" t="s">
        <v>121</v>
      </c>
      <c r="B165" s="5" t="s">
        <v>260</v>
      </c>
      <c r="C165" s="5" t="s">
        <v>261</v>
      </c>
      <c r="D165" s="5" t="s">
        <v>10</v>
      </c>
      <c r="E165" s="5">
        <v>97.99</v>
      </c>
      <c r="F165" s="6">
        <v>41392824.091399997</v>
      </c>
      <c r="G165" s="5" t="s">
        <v>31</v>
      </c>
      <c r="H165" s="5"/>
      <c r="I165" s="7"/>
      <c r="J165" s="8"/>
      <c r="K165" s="8"/>
    </row>
    <row r="166" spans="1:11" ht="15.75" thickBot="1">
      <c r="A166" s="9" t="s">
        <v>121</v>
      </c>
      <c r="B166" t="s">
        <v>260</v>
      </c>
      <c r="C166" t="s">
        <v>262</v>
      </c>
      <c r="D166" t="s">
        <v>10</v>
      </c>
      <c r="E166">
        <v>98.2</v>
      </c>
      <c r="F166" s="10">
        <v>44996697.288000003</v>
      </c>
      <c r="G166" t="s">
        <v>31</v>
      </c>
      <c r="I166" s="11"/>
      <c r="J166" s="14"/>
      <c r="K166" s="14"/>
    </row>
    <row r="167" spans="1:11">
      <c r="A167" s="4" t="s">
        <v>121</v>
      </c>
      <c r="B167" s="5" t="s">
        <v>263</v>
      </c>
      <c r="C167" s="5" t="s">
        <v>264</v>
      </c>
      <c r="D167" s="5" t="s">
        <v>30</v>
      </c>
      <c r="E167" s="5">
        <v>95.92</v>
      </c>
      <c r="F167" s="6">
        <v>27818682.909600001</v>
      </c>
      <c r="G167" s="5" t="s">
        <v>31</v>
      </c>
      <c r="H167" s="5" t="s">
        <v>265</v>
      </c>
      <c r="I167" s="7"/>
      <c r="J167" s="8"/>
      <c r="K167" s="8"/>
    </row>
    <row r="168" spans="1:11">
      <c r="A168" s="9" t="s">
        <v>121</v>
      </c>
      <c r="B168" t="s">
        <v>263</v>
      </c>
      <c r="C168" t="s">
        <v>266</v>
      </c>
      <c r="D168" t="s">
        <v>30</v>
      </c>
      <c r="E168">
        <v>96.2</v>
      </c>
      <c r="F168" s="10">
        <v>26490056.241999999</v>
      </c>
      <c r="G168" t="s">
        <v>31</v>
      </c>
      <c r="I168" s="11"/>
      <c r="J168" s="12"/>
      <c r="K168" s="12"/>
    </row>
    <row r="169" spans="1:11">
      <c r="A169" s="9" t="s">
        <v>121</v>
      </c>
      <c r="B169" t="s">
        <v>263</v>
      </c>
      <c r="C169" t="s">
        <v>267</v>
      </c>
      <c r="D169" t="s">
        <v>30</v>
      </c>
      <c r="E169">
        <v>95.84</v>
      </c>
      <c r="F169" s="10">
        <v>27113786.753600001</v>
      </c>
      <c r="G169" t="s">
        <v>31</v>
      </c>
      <c r="H169" t="s">
        <v>265</v>
      </c>
      <c r="I169" s="11"/>
      <c r="J169" s="12"/>
      <c r="K169" s="12"/>
    </row>
    <row r="170" spans="1:11">
      <c r="A170" s="9" t="s">
        <v>121</v>
      </c>
      <c r="B170" t="s">
        <v>263</v>
      </c>
      <c r="C170" t="s">
        <v>268</v>
      </c>
      <c r="D170" t="s">
        <v>30</v>
      </c>
      <c r="E170">
        <v>96.3</v>
      </c>
      <c r="F170" s="10">
        <v>28338778.800000001</v>
      </c>
      <c r="G170" t="s">
        <v>31</v>
      </c>
      <c r="I170" s="11"/>
      <c r="J170" s="12"/>
      <c r="K170" s="12"/>
    </row>
    <row r="171" spans="1:11">
      <c r="A171" s="9" t="s">
        <v>121</v>
      </c>
      <c r="B171" t="s">
        <v>263</v>
      </c>
      <c r="C171" t="s">
        <v>269</v>
      </c>
      <c r="D171" t="s">
        <v>30</v>
      </c>
      <c r="E171">
        <v>95.99</v>
      </c>
      <c r="F171" s="10">
        <v>29953730.374699999</v>
      </c>
      <c r="G171" t="s">
        <v>31</v>
      </c>
      <c r="H171" t="s">
        <v>265</v>
      </c>
      <c r="I171" s="11"/>
      <c r="J171" s="12"/>
      <c r="K171" s="12"/>
    </row>
    <row r="172" spans="1:11" ht="15.75" thickBot="1">
      <c r="A172" s="9" t="s">
        <v>121</v>
      </c>
      <c r="B172" t="s">
        <v>263</v>
      </c>
      <c r="C172" t="s">
        <v>270</v>
      </c>
      <c r="D172" t="s">
        <v>30</v>
      </c>
      <c r="E172">
        <v>96.11</v>
      </c>
      <c r="F172" s="10">
        <v>23222523.006200001</v>
      </c>
      <c r="G172" t="s">
        <v>31</v>
      </c>
      <c r="I172" s="11"/>
      <c r="J172" s="14"/>
      <c r="K172" s="14"/>
    </row>
    <row r="173" spans="1:11" ht="15.75" thickBot="1">
      <c r="A173" s="1" t="s">
        <v>121</v>
      </c>
      <c r="B173" s="2" t="s">
        <v>271</v>
      </c>
      <c r="C173" s="2" t="s">
        <v>272</v>
      </c>
      <c r="D173" s="2" t="s">
        <v>30</v>
      </c>
      <c r="E173" s="2">
        <v>91.21</v>
      </c>
      <c r="F173" s="24">
        <v>27009380.654199999</v>
      </c>
      <c r="G173" s="2" t="s">
        <v>31</v>
      </c>
      <c r="H173" s="2"/>
      <c r="I173" s="7"/>
      <c r="J173" s="23"/>
      <c r="K173" s="23"/>
    </row>
    <row r="174" spans="1:11">
      <c r="A174" s="4" t="s">
        <v>121</v>
      </c>
      <c r="B174" s="5" t="s">
        <v>273</v>
      </c>
      <c r="C174" s="5" t="s">
        <v>274</v>
      </c>
      <c r="D174" s="5" t="s">
        <v>10</v>
      </c>
      <c r="E174" s="5">
        <v>95.41</v>
      </c>
      <c r="F174" s="6">
        <v>41004234.529299997</v>
      </c>
      <c r="G174" s="5" t="s">
        <v>31</v>
      </c>
      <c r="H174" s="5" t="s">
        <v>275</v>
      </c>
      <c r="I174" s="7"/>
      <c r="J174" s="8"/>
      <c r="K174" s="8"/>
    </row>
    <row r="175" spans="1:11">
      <c r="A175" s="9" t="s">
        <v>121</v>
      </c>
      <c r="B175" t="s">
        <v>273</v>
      </c>
      <c r="C175" t="s">
        <v>276</v>
      </c>
      <c r="D175" t="s">
        <v>10</v>
      </c>
      <c r="E175">
        <v>95.26</v>
      </c>
      <c r="F175" s="10">
        <v>41469406.246399999</v>
      </c>
      <c r="G175" t="s">
        <v>31</v>
      </c>
      <c r="H175" t="s">
        <v>275</v>
      </c>
      <c r="I175" s="11"/>
      <c r="J175" s="12"/>
      <c r="K175" s="12"/>
    </row>
    <row r="176" spans="1:11" ht="15.75" thickBot="1">
      <c r="A176" s="9" t="s">
        <v>121</v>
      </c>
      <c r="B176" t="s">
        <v>273</v>
      </c>
      <c r="C176" t="s">
        <v>277</v>
      </c>
      <c r="D176" t="s">
        <v>10</v>
      </c>
      <c r="E176">
        <v>95.16</v>
      </c>
      <c r="F176" s="10">
        <v>46171498.776000001</v>
      </c>
      <c r="G176" t="s">
        <v>31</v>
      </c>
      <c r="H176" t="s">
        <v>275</v>
      </c>
      <c r="I176" s="11"/>
      <c r="J176" s="14"/>
      <c r="K176" s="14"/>
    </row>
    <row r="177" spans="1:11">
      <c r="A177" s="4" t="s">
        <v>121</v>
      </c>
      <c r="B177" s="5" t="s">
        <v>278</v>
      </c>
      <c r="C177" s="5" t="s">
        <v>279</v>
      </c>
      <c r="D177" s="5" t="s">
        <v>10</v>
      </c>
      <c r="E177" s="5">
        <v>96.56</v>
      </c>
      <c r="F177" s="6">
        <v>24190265.273600001</v>
      </c>
      <c r="G177" s="5" t="s">
        <v>31</v>
      </c>
      <c r="H177" s="5"/>
      <c r="I177" s="7"/>
      <c r="J177" s="8"/>
      <c r="K177" s="8"/>
    </row>
    <row r="178" spans="1:11">
      <c r="A178" s="9" t="s">
        <v>121</v>
      </c>
      <c r="B178" t="s">
        <v>278</v>
      </c>
      <c r="C178" t="s">
        <v>280</v>
      </c>
      <c r="D178" t="s">
        <v>10</v>
      </c>
      <c r="E178">
        <v>96.32</v>
      </c>
      <c r="F178" s="10">
        <v>23069710.115200002</v>
      </c>
      <c r="G178" t="s">
        <v>31</v>
      </c>
      <c r="I178" s="11"/>
      <c r="J178" s="12"/>
      <c r="K178" s="12"/>
    </row>
    <row r="179" spans="1:11" ht="15.75" thickBot="1">
      <c r="A179" s="16" t="s">
        <v>121</v>
      </c>
      <c r="B179" s="17" t="s">
        <v>278</v>
      </c>
      <c r="C179" s="17" t="s">
        <v>281</v>
      </c>
      <c r="D179" s="17" t="s">
        <v>10</v>
      </c>
      <c r="E179" s="17">
        <v>96.51</v>
      </c>
      <c r="F179" s="18">
        <v>24416216.420699999</v>
      </c>
      <c r="G179" s="17" t="s">
        <v>31</v>
      </c>
      <c r="H179" s="17"/>
      <c r="I179" s="11"/>
      <c r="J179" s="14"/>
      <c r="K179" s="14"/>
    </row>
    <row r="180" spans="1:11">
      <c r="A180" s="9" t="s">
        <v>121</v>
      </c>
      <c r="B180" t="s">
        <v>282</v>
      </c>
      <c r="C180" t="s">
        <v>283</v>
      </c>
      <c r="D180" t="s">
        <v>30</v>
      </c>
      <c r="E180">
        <v>81.92</v>
      </c>
      <c r="F180" s="10">
        <v>18291947.9296</v>
      </c>
      <c r="G180" t="s">
        <v>31</v>
      </c>
      <c r="H180" t="s">
        <v>284</v>
      </c>
      <c r="I180" s="7"/>
      <c r="J180" s="8"/>
      <c r="K180" s="8"/>
    </row>
    <row r="181" spans="1:11">
      <c r="A181" s="9" t="s">
        <v>121</v>
      </c>
      <c r="B181" t="s">
        <v>282</v>
      </c>
      <c r="C181" t="s">
        <v>285</v>
      </c>
      <c r="D181" t="s">
        <v>30</v>
      </c>
      <c r="E181">
        <v>81.66</v>
      </c>
      <c r="F181" s="10">
        <v>18897128.418000001</v>
      </c>
      <c r="G181" t="s">
        <v>31</v>
      </c>
      <c r="H181" t="s">
        <v>284</v>
      </c>
      <c r="I181" s="11"/>
      <c r="J181" s="12"/>
      <c r="K181" s="12"/>
    </row>
    <row r="182" spans="1:11">
      <c r="A182" s="9" t="s">
        <v>121</v>
      </c>
      <c r="B182" t="s">
        <v>282</v>
      </c>
      <c r="C182" t="s">
        <v>286</v>
      </c>
      <c r="D182" t="s">
        <v>30</v>
      </c>
      <c r="E182">
        <v>81.400000000000006</v>
      </c>
      <c r="F182" s="10">
        <v>20749753.772</v>
      </c>
      <c r="G182" t="s">
        <v>31</v>
      </c>
      <c r="H182" t="s">
        <v>284</v>
      </c>
      <c r="I182" s="11"/>
      <c r="J182" s="12"/>
      <c r="K182" s="12"/>
    </row>
    <row r="183" spans="1:11">
      <c r="A183" s="9" t="s">
        <v>121</v>
      </c>
      <c r="B183" t="s">
        <v>282</v>
      </c>
      <c r="C183" t="s">
        <v>287</v>
      </c>
      <c r="D183" t="s">
        <v>30</v>
      </c>
      <c r="E183">
        <v>83.12</v>
      </c>
      <c r="F183" s="10">
        <v>17491989.7432</v>
      </c>
      <c r="G183" t="s">
        <v>31</v>
      </c>
      <c r="H183" t="s">
        <v>284</v>
      </c>
      <c r="I183" s="11"/>
      <c r="J183" s="12"/>
      <c r="K183" s="12"/>
    </row>
    <row r="184" spans="1:11">
      <c r="A184" s="9" t="s">
        <v>121</v>
      </c>
      <c r="B184" t="s">
        <v>282</v>
      </c>
      <c r="C184" t="s">
        <v>288</v>
      </c>
      <c r="D184" t="s">
        <v>30</v>
      </c>
      <c r="E184">
        <v>81.16</v>
      </c>
      <c r="F184" s="10">
        <v>18129399.871599998</v>
      </c>
      <c r="G184" t="s">
        <v>31</v>
      </c>
      <c r="H184" t="s">
        <v>284</v>
      </c>
      <c r="I184" s="11"/>
      <c r="J184" s="12"/>
      <c r="K184" s="12"/>
    </row>
    <row r="185" spans="1:11">
      <c r="A185" s="9" t="s">
        <v>121</v>
      </c>
      <c r="B185" t="s">
        <v>282</v>
      </c>
      <c r="C185" t="s">
        <v>289</v>
      </c>
      <c r="D185" t="s">
        <v>30</v>
      </c>
      <c r="E185">
        <v>81.16</v>
      </c>
      <c r="F185" s="10">
        <v>17661243.831999999</v>
      </c>
      <c r="G185" t="s">
        <v>31</v>
      </c>
      <c r="H185" t="s">
        <v>284</v>
      </c>
      <c r="I185" s="11"/>
      <c r="J185" s="12"/>
      <c r="K185" s="12"/>
    </row>
    <row r="186" spans="1:11">
      <c r="A186" s="9" t="s">
        <v>121</v>
      </c>
      <c r="B186" t="s">
        <v>282</v>
      </c>
      <c r="C186" t="s">
        <v>290</v>
      </c>
      <c r="D186" t="s">
        <v>30</v>
      </c>
      <c r="E186">
        <v>81.180000000000007</v>
      </c>
      <c r="F186" s="10">
        <v>21486728.894400001</v>
      </c>
      <c r="G186" t="s">
        <v>31</v>
      </c>
      <c r="H186" t="s">
        <v>284</v>
      </c>
      <c r="I186" s="11"/>
      <c r="J186" s="12"/>
      <c r="K186" s="12"/>
    </row>
    <row r="187" spans="1:11">
      <c r="A187" s="9" t="s">
        <v>121</v>
      </c>
      <c r="B187" t="s">
        <v>282</v>
      </c>
      <c r="C187" t="s">
        <v>291</v>
      </c>
      <c r="D187" t="s">
        <v>30</v>
      </c>
      <c r="E187">
        <v>81.48</v>
      </c>
      <c r="F187" s="10">
        <v>20177607.794399999</v>
      </c>
      <c r="G187" t="s">
        <v>31</v>
      </c>
      <c r="H187" t="s">
        <v>284</v>
      </c>
      <c r="I187" s="11"/>
      <c r="J187" s="12"/>
      <c r="K187" s="12"/>
    </row>
    <row r="188" spans="1:11">
      <c r="A188" s="9" t="s">
        <v>121</v>
      </c>
      <c r="B188" t="s">
        <v>282</v>
      </c>
      <c r="C188" t="s">
        <v>292</v>
      </c>
      <c r="D188" t="s">
        <v>30</v>
      </c>
      <c r="E188">
        <v>81.819999999999993</v>
      </c>
      <c r="F188" s="10">
        <v>19880371.5944</v>
      </c>
      <c r="G188" t="s">
        <v>31</v>
      </c>
      <c r="H188" t="s">
        <v>284</v>
      </c>
      <c r="I188" s="11"/>
      <c r="J188" s="12"/>
      <c r="K188" s="12"/>
    </row>
    <row r="189" spans="1:11">
      <c r="A189" s="9" t="s">
        <v>121</v>
      </c>
      <c r="B189" t="s">
        <v>282</v>
      </c>
      <c r="C189" t="s">
        <v>293</v>
      </c>
      <c r="D189" t="s">
        <v>30</v>
      </c>
      <c r="E189">
        <v>80.209999999999994</v>
      </c>
      <c r="F189" s="10">
        <v>19521040.5715</v>
      </c>
      <c r="G189" t="s">
        <v>31</v>
      </c>
      <c r="H189" t="s">
        <v>284</v>
      </c>
      <c r="I189" s="11"/>
      <c r="J189" s="12"/>
      <c r="K189" s="12"/>
    </row>
    <row r="190" spans="1:11">
      <c r="A190" s="9" t="s">
        <v>121</v>
      </c>
      <c r="B190" t="s">
        <v>282</v>
      </c>
      <c r="C190" t="s">
        <v>294</v>
      </c>
      <c r="D190" t="s">
        <v>30</v>
      </c>
      <c r="E190">
        <v>80.680000000000007</v>
      </c>
      <c r="F190" s="10">
        <v>21597361.5152</v>
      </c>
      <c r="G190" t="s">
        <v>31</v>
      </c>
      <c r="H190" t="s">
        <v>284</v>
      </c>
      <c r="I190" s="11"/>
      <c r="J190" s="12"/>
      <c r="K190" s="12"/>
    </row>
    <row r="191" spans="1:11">
      <c r="A191" s="9" t="s">
        <v>121</v>
      </c>
      <c r="B191" t="s">
        <v>282</v>
      </c>
      <c r="C191" t="s">
        <v>295</v>
      </c>
      <c r="D191" t="s">
        <v>30</v>
      </c>
      <c r="E191">
        <v>79.09</v>
      </c>
      <c r="F191" s="10">
        <v>18712896.470400002</v>
      </c>
      <c r="G191" t="s">
        <v>31</v>
      </c>
      <c r="H191" t="s">
        <v>284</v>
      </c>
      <c r="I191" s="11"/>
      <c r="J191" s="12"/>
      <c r="K191" s="12"/>
    </row>
    <row r="192" spans="1:11">
      <c r="A192" s="9" t="s">
        <v>121</v>
      </c>
      <c r="B192" t="s">
        <v>282</v>
      </c>
      <c r="C192" t="s">
        <v>296</v>
      </c>
      <c r="D192" t="s">
        <v>30</v>
      </c>
      <c r="E192">
        <v>80.73</v>
      </c>
      <c r="F192" s="10">
        <v>18885683.1501</v>
      </c>
      <c r="G192" t="s">
        <v>31</v>
      </c>
      <c r="H192" t="s">
        <v>284</v>
      </c>
      <c r="I192" s="11"/>
      <c r="J192" s="12"/>
      <c r="K192" s="12"/>
    </row>
    <row r="193" spans="1:11">
      <c r="A193" s="9" t="s">
        <v>121</v>
      </c>
      <c r="B193" t="s">
        <v>282</v>
      </c>
      <c r="C193" t="s">
        <v>297</v>
      </c>
      <c r="D193" t="s">
        <v>30</v>
      </c>
      <c r="E193">
        <v>80.97</v>
      </c>
      <c r="F193" s="10">
        <v>20696664.778499998</v>
      </c>
      <c r="G193" t="s">
        <v>31</v>
      </c>
      <c r="H193" t="s">
        <v>284</v>
      </c>
      <c r="I193" s="11"/>
      <c r="J193" s="12"/>
      <c r="K193" s="12"/>
    </row>
    <row r="194" spans="1:11">
      <c r="A194" s="9" t="s">
        <v>121</v>
      </c>
      <c r="B194" t="s">
        <v>282</v>
      </c>
      <c r="C194" t="s">
        <v>298</v>
      </c>
      <c r="D194" t="s">
        <v>30</v>
      </c>
      <c r="E194">
        <v>80.23</v>
      </c>
      <c r="F194" s="10">
        <v>19360083.876699999</v>
      </c>
      <c r="G194" t="s">
        <v>31</v>
      </c>
      <c r="H194" t="s">
        <v>284</v>
      </c>
      <c r="I194" s="11"/>
      <c r="J194" s="12"/>
      <c r="K194" s="12"/>
    </row>
    <row r="195" spans="1:11">
      <c r="A195" s="9" t="s">
        <v>121</v>
      </c>
      <c r="B195" t="s">
        <v>282</v>
      </c>
      <c r="C195" t="s">
        <v>299</v>
      </c>
      <c r="D195" t="s">
        <v>30</v>
      </c>
      <c r="E195">
        <v>80.430000000000007</v>
      </c>
      <c r="F195" s="10">
        <v>21797438.859000001</v>
      </c>
      <c r="G195" t="s">
        <v>31</v>
      </c>
      <c r="H195" t="s">
        <v>284</v>
      </c>
      <c r="I195" s="11"/>
      <c r="J195" s="12"/>
      <c r="K195" s="12"/>
    </row>
    <row r="196" spans="1:11">
      <c r="A196" s="9" t="s">
        <v>121</v>
      </c>
      <c r="B196" t="s">
        <v>282</v>
      </c>
      <c r="C196" t="s">
        <v>300</v>
      </c>
      <c r="D196" t="s">
        <v>30</v>
      </c>
      <c r="E196">
        <v>82.83</v>
      </c>
      <c r="F196" s="10">
        <v>26036840.181000002</v>
      </c>
      <c r="G196" t="s">
        <v>31</v>
      </c>
      <c r="H196" t="s">
        <v>284</v>
      </c>
      <c r="I196" s="11"/>
      <c r="J196" s="12"/>
      <c r="K196" s="12"/>
    </row>
    <row r="197" spans="1:11" ht="15.75" thickBot="1">
      <c r="A197" s="16" t="s">
        <v>121</v>
      </c>
      <c r="B197" s="17" t="s">
        <v>282</v>
      </c>
      <c r="C197" s="17" t="s">
        <v>301</v>
      </c>
      <c r="D197" s="17" t="s">
        <v>30</v>
      </c>
      <c r="E197" s="17">
        <v>82.7</v>
      </c>
      <c r="F197" s="18">
        <v>25452106.783</v>
      </c>
      <c r="G197" s="17" t="s">
        <v>31</v>
      </c>
      <c r="H197" s="17" t="s">
        <v>284</v>
      </c>
      <c r="I197" s="11"/>
      <c r="J197" s="14"/>
      <c r="K197" s="14"/>
    </row>
    <row r="198" spans="1:11">
      <c r="A198" s="4" t="s">
        <v>121</v>
      </c>
      <c r="B198" s="5" t="s">
        <v>302</v>
      </c>
      <c r="C198" s="5" t="s">
        <v>303</v>
      </c>
      <c r="D198" s="5" t="s">
        <v>30</v>
      </c>
      <c r="E198" s="5">
        <v>93.04</v>
      </c>
      <c r="F198" s="6">
        <v>9036317.4071999993</v>
      </c>
      <c r="G198" s="5" t="s">
        <v>31</v>
      </c>
      <c r="H198" s="5"/>
      <c r="I198" s="7"/>
      <c r="J198" s="8"/>
      <c r="K198" s="8"/>
    </row>
    <row r="199" spans="1:11">
      <c r="A199" s="9" t="s">
        <v>121</v>
      </c>
      <c r="B199" t="s">
        <v>302</v>
      </c>
      <c r="C199" s="22" t="s">
        <v>304</v>
      </c>
      <c r="D199" t="s">
        <v>30</v>
      </c>
      <c r="E199">
        <v>91.92</v>
      </c>
      <c r="F199" s="10">
        <v>6122527.3896000003</v>
      </c>
      <c r="G199" t="s">
        <v>31</v>
      </c>
      <c r="I199" s="11"/>
      <c r="J199" s="13" t="s">
        <v>26</v>
      </c>
      <c r="K199" s="13" t="s">
        <v>26</v>
      </c>
    </row>
    <row r="200" spans="1:11">
      <c r="A200" s="9" t="s">
        <v>121</v>
      </c>
      <c r="B200" t="s">
        <v>302</v>
      </c>
      <c r="C200" t="s">
        <v>305</v>
      </c>
      <c r="D200" t="s">
        <v>30</v>
      </c>
      <c r="E200">
        <v>91.65</v>
      </c>
      <c r="F200" s="10">
        <v>6073421.8739999998</v>
      </c>
      <c r="G200" t="s">
        <v>31</v>
      </c>
      <c r="I200" s="11"/>
      <c r="J200" s="13" t="s">
        <v>26</v>
      </c>
      <c r="K200" s="12"/>
    </row>
    <row r="201" spans="1:11" ht="15.75" thickBot="1">
      <c r="A201" s="16" t="s">
        <v>121</v>
      </c>
      <c r="B201" s="17" t="s">
        <v>302</v>
      </c>
      <c r="C201" s="17" t="s">
        <v>306</v>
      </c>
      <c r="D201" s="17" t="s">
        <v>30</v>
      </c>
      <c r="E201" s="17">
        <v>91.92</v>
      </c>
      <c r="F201" s="18">
        <v>5825899.7111999998</v>
      </c>
      <c r="G201" s="17" t="s">
        <v>31</v>
      </c>
      <c r="H201" s="17"/>
      <c r="I201" s="11"/>
      <c r="J201" s="21" t="s">
        <v>26</v>
      </c>
      <c r="K201" s="14"/>
    </row>
    <row r="202" spans="1:11">
      <c r="A202" s="4" t="s">
        <v>307</v>
      </c>
      <c r="B202" s="5" t="s">
        <v>8</v>
      </c>
      <c r="C202" s="19" t="s">
        <v>308</v>
      </c>
      <c r="D202" s="5" t="s">
        <v>10</v>
      </c>
      <c r="E202" s="5">
        <v>69.44</v>
      </c>
      <c r="F202" s="6">
        <v>9073069.9807999991</v>
      </c>
      <c r="G202" s="5" t="s">
        <v>11</v>
      </c>
      <c r="H202" s="5" t="s">
        <v>309</v>
      </c>
      <c r="I202" s="7"/>
      <c r="J202" s="20" t="s">
        <v>26</v>
      </c>
      <c r="K202" s="20" t="s">
        <v>26</v>
      </c>
    </row>
    <row r="203" spans="1:11">
      <c r="A203" s="9" t="s">
        <v>307</v>
      </c>
      <c r="B203" t="s">
        <v>8</v>
      </c>
      <c r="C203" s="22" t="s">
        <v>310</v>
      </c>
      <c r="D203" t="s">
        <v>10</v>
      </c>
      <c r="E203">
        <v>76.849999999999994</v>
      </c>
      <c r="F203" s="10">
        <v>16954748.442000002</v>
      </c>
      <c r="G203" t="s">
        <v>11</v>
      </c>
      <c r="H203" t="s">
        <v>309</v>
      </c>
      <c r="I203" s="11"/>
      <c r="J203" s="13" t="s">
        <v>26</v>
      </c>
      <c r="K203" s="13" t="s">
        <v>26</v>
      </c>
    </row>
    <row r="204" spans="1:11">
      <c r="A204" s="9" t="s">
        <v>307</v>
      </c>
      <c r="B204" t="s">
        <v>8</v>
      </c>
      <c r="C204" s="22" t="s">
        <v>311</v>
      </c>
      <c r="D204" t="s">
        <v>10</v>
      </c>
      <c r="E204">
        <v>76.790000000000006</v>
      </c>
      <c r="F204" s="10">
        <v>17134513.613000002</v>
      </c>
      <c r="G204" t="s">
        <v>11</v>
      </c>
      <c r="H204" t="s">
        <v>309</v>
      </c>
      <c r="I204" s="11"/>
      <c r="J204" s="13" t="s">
        <v>26</v>
      </c>
      <c r="K204" s="13" t="s">
        <v>26</v>
      </c>
    </row>
    <row r="205" spans="1:11">
      <c r="A205" s="9" t="s">
        <v>307</v>
      </c>
      <c r="B205" t="s">
        <v>8</v>
      </c>
      <c r="C205" s="22" t="s">
        <v>312</v>
      </c>
      <c r="D205" t="s">
        <v>10</v>
      </c>
      <c r="E205">
        <v>76.81</v>
      </c>
      <c r="F205" s="10">
        <v>10289454.542300001</v>
      </c>
      <c r="G205" t="s">
        <v>11</v>
      </c>
      <c r="H205" t="s">
        <v>309</v>
      </c>
      <c r="I205" s="11"/>
      <c r="J205" s="13" t="s">
        <v>26</v>
      </c>
      <c r="K205" s="13" t="s">
        <v>26</v>
      </c>
    </row>
    <row r="206" spans="1:11">
      <c r="A206" s="9" t="s">
        <v>307</v>
      </c>
      <c r="B206" t="s">
        <v>8</v>
      </c>
      <c r="C206" s="22" t="s">
        <v>313</v>
      </c>
      <c r="D206" t="s">
        <v>10</v>
      </c>
      <c r="E206">
        <v>76.64</v>
      </c>
      <c r="F206" s="10">
        <v>10204174.5536</v>
      </c>
      <c r="G206" t="s">
        <v>11</v>
      </c>
      <c r="H206" t="s">
        <v>309</v>
      </c>
      <c r="I206" s="11"/>
      <c r="J206" s="13" t="s">
        <v>26</v>
      </c>
      <c r="K206" s="13" t="s">
        <v>26</v>
      </c>
    </row>
    <row r="207" spans="1:11">
      <c r="A207" s="9" t="s">
        <v>307</v>
      </c>
      <c r="B207" t="s">
        <v>8</v>
      </c>
      <c r="C207" s="22" t="s">
        <v>314</v>
      </c>
      <c r="D207" t="s">
        <v>10</v>
      </c>
      <c r="E207">
        <v>83.47</v>
      </c>
      <c r="F207" s="10">
        <v>25812847.924699999</v>
      </c>
      <c r="G207" t="s">
        <v>11</v>
      </c>
      <c r="H207" t="s">
        <v>309</v>
      </c>
      <c r="I207" s="11"/>
      <c r="J207" s="13" t="s">
        <v>26</v>
      </c>
      <c r="K207" s="13" t="s">
        <v>26</v>
      </c>
    </row>
    <row r="208" spans="1:11">
      <c r="A208" s="9" t="s">
        <v>307</v>
      </c>
      <c r="B208" t="s">
        <v>8</v>
      </c>
      <c r="C208" s="22" t="s">
        <v>315</v>
      </c>
      <c r="D208" t="s">
        <v>10</v>
      </c>
      <c r="E208">
        <v>83.44</v>
      </c>
      <c r="F208" s="10">
        <v>26098024.433600001</v>
      </c>
      <c r="G208" t="s">
        <v>11</v>
      </c>
      <c r="H208" t="s">
        <v>309</v>
      </c>
      <c r="I208" s="11"/>
      <c r="J208" s="13" t="s">
        <v>26</v>
      </c>
      <c r="K208" s="13" t="s">
        <v>26</v>
      </c>
    </row>
    <row r="209" spans="1:11">
      <c r="A209" s="9" t="s">
        <v>307</v>
      </c>
      <c r="B209" t="s">
        <v>8</v>
      </c>
      <c r="C209" s="22" t="s">
        <v>316</v>
      </c>
      <c r="D209" t="s">
        <v>10</v>
      </c>
      <c r="E209">
        <v>83.44</v>
      </c>
      <c r="F209" s="10">
        <v>15675881.143999999</v>
      </c>
      <c r="G209" t="s">
        <v>11</v>
      </c>
      <c r="H209" t="s">
        <v>309</v>
      </c>
      <c r="I209" s="11"/>
      <c r="J209" s="13" t="s">
        <v>26</v>
      </c>
      <c r="K209" s="13" t="s">
        <v>26</v>
      </c>
    </row>
    <row r="210" spans="1:11">
      <c r="A210" s="9" t="s">
        <v>307</v>
      </c>
      <c r="B210" t="s">
        <v>8</v>
      </c>
      <c r="C210" s="22" t="s">
        <v>317</v>
      </c>
      <c r="D210" t="s">
        <v>10</v>
      </c>
      <c r="E210">
        <v>83.32</v>
      </c>
      <c r="F210" s="10">
        <v>15436908.0328</v>
      </c>
      <c r="G210" t="s">
        <v>11</v>
      </c>
      <c r="H210" t="s">
        <v>309</v>
      </c>
      <c r="I210" s="11"/>
      <c r="J210" s="13" t="s">
        <v>26</v>
      </c>
      <c r="K210" s="13" t="s">
        <v>26</v>
      </c>
    </row>
    <row r="211" spans="1:11">
      <c r="A211" s="9" t="s">
        <v>307</v>
      </c>
      <c r="B211" t="s">
        <v>8</v>
      </c>
      <c r="C211" t="s">
        <v>318</v>
      </c>
      <c r="D211" t="s">
        <v>10</v>
      </c>
      <c r="E211">
        <v>95.18</v>
      </c>
      <c r="F211" s="10">
        <v>15518550.7632</v>
      </c>
      <c r="G211" t="s">
        <v>11</v>
      </c>
      <c r="H211" t="s">
        <v>309</v>
      </c>
      <c r="I211" s="11"/>
      <c r="J211" s="12"/>
      <c r="K211" s="12"/>
    </row>
    <row r="212" spans="1:11">
      <c r="A212" s="9" t="s">
        <v>307</v>
      </c>
      <c r="B212" t="s">
        <v>319</v>
      </c>
      <c r="C212" t="s">
        <v>320</v>
      </c>
      <c r="D212" t="s">
        <v>10</v>
      </c>
      <c r="E212">
        <v>96.22</v>
      </c>
      <c r="F212" s="10">
        <v>49283448.123400003</v>
      </c>
      <c r="G212" t="s">
        <v>31</v>
      </c>
      <c r="H212" t="s">
        <v>321</v>
      </c>
      <c r="I212" s="11"/>
      <c r="J212" s="12"/>
      <c r="K212" s="12"/>
    </row>
    <row r="213" spans="1:11">
      <c r="A213" s="9" t="s">
        <v>307</v>
      </c>
      <c r="B213" t="s">
        <v>319</v>
      </c>
      <c r="C213" t="s">
        <v>322</v>
      </c>
      <c r="D213" t="s">
        <v>10</v>
      </c>
      <c r="E213">
        <v>93.97</v>
      </c>
      <c r="F213" s="10">
        <v>41207507.329300001</v>
      </c>
      <c r="G213" t="s">
        <v>31</v>
      </c>
      <c r="H213" t="s">
        <v>321</v>
      </c>
      <c r="I213" s="11"/>
      <c r="J213" s="12"/>
      <c r="K213" s="12"/>
    </row>
    <row r="214" spans="1:11" ht="15.75" thickBot="1">
      <c r="A214" s="9" t="s">
        <v>307</v>
      </c>
      <c r="B214" t="s">
        <v>319</v>
      </c>
      <c r="C214" t="s">
        <v>323</v>
      </c>
      <c r="D214" t="s">
        <v>10</v>
      </c>
      <c r="E214">
        <v>94.41</v>
      </c>
      <c r="F214" s="10">
        <v>50914703.111400001</v>
      </c>
      <c r="G214" t="s">
        <v>31</v>
      </c>
      <c r="H214" t="s">
        <v>321</v>
      </c>
      <c r="I214" s="11"/>
      <c r="J214" s="14"/>
      <c r="K214" s="14"/>
    </row>
    <row r="215" spans="1:11">
      <c r="A215" s="4" t="s">
        <v>307</v>
      </c>
      <c r="B215" s="5" t="s">
        <v>324</v>
      </c>
      <c r="C215" s="5" t="s">
        <v>325</v>
      </c>
      <c r="D215" s="5" t="s">
        <v>10</v>
      </c>
      <c r="E215" s="5">
        <v>98.44</v>
      </c>
      <c r="F215" s="6">
        <v>7521116.2419999996</v>
      </c>
      <c r="G215" s="5" t="s">
        <v>31</v>
      </c>
      <c r="H215" s="5" t="s">
        <v>326</v>
      </c>
      <c r="I215" s="7"/>
      <c r="J215" s="8"/>
      <c r="K215" s="8"/>
    </row>
    <row r="216" spans="1:11">
      <c r="A216" s="9" t="s">
        <v>307</v>
      </c>
      <c r="B216" t="s">
        <v>324</v>
      </c>
      <c r="C216" t="s">
        <v>327</v>
      </c>
      <c r="D216" t="s">
        <v>10</v>
      </c>
      <c r="E216">
        <v>98.38</v>
      </c>
      <c r="F216" s="10">
        <v>8017594.1884000003</v>
      </c>
      <c r="G216" t="s">
        <v>31</v>
      </c>
      <c r="H216" t="s">
        <v>326</v>
      </c>
      <c r="I216" s="11"/>
      <c r="J216" s="12"/>
      <c r="K216" s="12"/>
    </row>
    <row r="217" spans="1:11">
      <c r="A217" s="9" t="s">
        <v>307</v>
      </c>
      <c r="B217" t="s">
        <v>324</v>
      </c>
      <c r="C217" t="s">
        <v>328</v>
      </c>
      <c r="D217" t="s">
        <v>10</v>
      </c>
      <c r="E217">
        <v>98.41</v>
      </c>
      <c r="F217" s="10">
        <v>7605806.7812999999</v>
      </c>
      <c r="G217" t="s">
        <v>31</v>
      </c>
      <c r="H217" t="s">
        <v>326</v>
      </c>
      <c r="I217" s="11"/>
      <c r="J217" s="12"/>
      <c r="K217" s="12"/>
    </row>
    <row r="218" spans="1:11" ht="15.75" thickBot="1">
      <c r="A218" s="16" t="s">
        <v>307</v>
      </c>
      <c r="B218" s="17" t="s">
        <v>324</v>
      </c>
      <c r="C218" s="17" t="s">
        <v>329</v>
      </c>
      <c r="D218" s="17" t="s">
        <v>10</v>
      </c>
      <c r="E218" s="17">
        <v>98.33</v>
      </c>
      <c r="F218" s="18">
        <v>7795962.2878</v>
      </c>
      <c r="G218" s="17" t="s">
        <v>31</v>
      </c>
      <c r="H218" s="17" t="s">
        <v>326</v>
      </c>
      <c r="I218" s="11"/>
      <c r="J218" s="14"/>
      <c r="K218" s="14"/>
    </row>
    <row r="219" spans="1:11">
      <c r="A219" s="9" t="s">
        <v>307</v>
      </c>
      <c r="B219" t="s">
        <v>330</v>
      </c>
      <c r="C219" t="s">
        <v>331</v>
      </c>
      <c r="D219" t="s">
        <v>10</v>
      </c>
      <c r="E219">
        <v>88.9</v>
      </c>
      <c r="F219" s="10">
        <v>38847511.332000002</v>
      </c>
      <c r="G219" t="s">
        <v>31</v>
      </c>
      <c r="H219" t="s">
        <v>332</v>
      </c>
      <c r="I219" s="7"/>
      <c r="J219" s="25" t="s">
        <v>26</v>
      </c>
      <c r="K219" s="12"/>
    </row>
    <row r="220" spans="1:11" ht="15.75" thickBot="1">
      <c r="A220" s="16" t="s">
        <v>307</v>
      </c>
      <c r="B220" s="17" t="s">
        <v>330</v>
      </c>
      <c r="C220" s="17" t="s">
        <v>333</v>
      </c>
      <c r="D220" s="17" t="s">
        <v>10</v>
      </c>
      <c r="E220" s="17">
        <v>89.42</v>
      </c>
      <c r="F220" s="18">
        <v>33409446.455400001</v>
      </c>
      <c r="G220" s="17" t="s">
        <v>31</v>
      </c>
      <c r="H220" s="17" t="s">
        <v>334</v>
      </c>
      <c r="I220" s="11"/>
      <c r="J220" s="25" t="s">
        <v>26</v>
      </c>
      <c r="K220" s="12"/>
    </row>
    <row r="221" spans="1:11">
      <c r="A221" s="9" t="s">
        <v>307</v>
      </c>
      <c r="B221" t="s">
        <v>335</v>
      </c>
      <c r="C221" t="s">
        <v>336</v>
      </c>
      <c r="D221" t="s">
        <v>30</v>
      </c>
      <c r="E221">
        <v>98.2</v>
      </c>
      <c r="F221" s="10">
        <v>82277986.533999994</v>
      </c>
      <c r="G221" t="s">
        <v>31</v>
      </c>
      <c r="H221" t="s">
        <v>337</v>
      </c>
      <c r="I221" s="7"/>
      <c r="J221" s="8"/>
      <c r="K221" s="8"/>
    </row>
    <row r="222" spans="1:11">
      <c r="A222" s="9" t="s">
        <v>307</v>
      </c>
      <c r="B222" t="s">
        <v>335</v>
      </c>
      <c r="C222" t="s">
        <v>338</v>
      </c>
      <c r="D222" t="s">
        <v>30</v>
      </c>
      <c r="E222">
        <v>98.33</v>
      </c>
      <c r="F222" s="10">
        <v>101364643.7439</v>
      </c>
      <c r="G222" t="s">
        <v>31</v>
      </c>
      <c r="H222" t="s">
        <v>337</v>
      </c>
      <c r="I222" s="11"/>
      <c r="J222" s="13" t="s">
        <v>26</v>
      </c>
      <c r="K222" s="12"/>
    </row>
    <row r="223" spans="1:11">
      <c r="A223" s="9" t="s">
        <v>307</v>
      </c>
      <c r="B223" t="s">
        <v>335</v>
      </c>
      <c r="C223" t="s">
        <v>339</v>
      </c>
      <c r="D223" t="s">
        <v>30</v>
      </c>
      <c r="E223">
        <v>98.48</v>
      </c>
      <c r="F223" s="10">
        <v>70787395.440799996</v>
      </c>
      <c r="G223" t="s">
        <v>31</v>
      </c>
      <c r="H223" t="s">
        <v>337</v>
      </c>
      <c r="I223" s="11"/>
      <c r="J223" s="12"/>
      <c r="K223" s="12"/>
    </row>
    <row r="224" spans="1:11">
      <c r="A224" s="9" t="s">
        <v>307</v>
      </c>
      <c r="B224" t="s">
        <v>335</v>
      </c>
      <c r="C224" t="s">
        <v>340</v>
      </c>
      <c r="D224" t="s">
        <v>30</v>
      </c>
      <c r="E224">
        <v>98.52</v>
      </c>
      <c r="F224" s="10">
        <v>61492640.235600002</v>
      </c>
      <c r="G224" t="s">
        <v>31</v>
      </c>
      <c r="H224" t="s">
        <v>337</v>
      </c>
      <c r="I224" s="11"/>
      <c r="J224" s="12"/>
      <c r="K224" s="12"/>
    </row>
    <row r="225" spans="1:11" ht="15.75" thickBot="1">
      <c r="A225" s="16" t="s">
        <v>307</v>
      </c>
      <c r="B225" s="17" t="s">
        <v>335</v>
      </c>
      <c r="C225" s="17" t="s">
        <v>341</v>
      </c>
      <c r="D225" s="17" t="s">
        <v>30</v>
      </c>
      <c r="E225" s="17">
        <v>98.55</v>
      </c>
      <c r="F225" s="18">
        <v>62578459.629000001</v>
      </c>
      <c r="G225" s="17" t="s">
        <v>31</v>
      </c>
      <c r="H225" s="17" t="s">
        <v>337</v>
      </c>
      <c r="I225" s="11"/>
      <c r="J225" s="14"/>
      <c r="K225" s="14"/>
    </row>
    <row r="226" spans="1:11">
      <c r="A226" s="4" t="s">
        <v>342</v>
      </c>
      <c r="B226" s="5" t="s">
        <v>343</v>
      </c>
      <c r="C226" s="19" t="s">
        <v>344</v>
      </c>
      <c r="D226" s="5" t="s">
        <v>10</v>
      </c>
      <c r="E226" s="5">
        <v>90.61</v>
      </c>
      <c r="F226" s="6">
        <v>35326834.706799999</v>
      </c>
      <c r="G226" s="5" t="s">
        <v>31</v>
      </c>
      <c r="H226" s="5" t="s">
        <v>345</v>
      </c>
      <c r="I226" s="7"/>
      <c r="J226" s="20" t="s">
        <v>26</v>
      </c>
      <c r="K226" s="20" t="s">
        <v>26</v>
      </c>
    </row>
    <row r="227" spans="1:11" ht="15.75" thickBot="1">
      <c r="A227" s="16" t="s">
        <v>342</v>
      </c>
      <c r="B227" s="17" t="s">
        <v>343</v>
      </c>
      <c r="C227" s="17" t="s">
        <v>346</v>
      </c>
      <c r="D227" s="17" t="s">
        <v>10</v>
      </c>
      <c r="E227" s="17">
        <v>91.71</v>
      </c>
      <c r="F227" s="18">
        <v>46669968.075599998</v>
      </c>
      <c r="G227" s="17" t="s">
        <v>31</v>
      </c>
      <c r="H227" s="17" t="s">
        <v>345</v>
      </c>
      <c r="I227" s="11"/>
      <c r="J227" s="21" t="s">
        <v>26</v>
      </c>
      <c r="K227" s="14"/>
    </row>
    <row r="228" spans="1:11">
      <c r="A228" s="9" t="s">
        <v>342</v>
      </c>
      <c r="B228" t="s">
        <v>347</v>
      </c>
      <c r="C228" t="s">
        <v>348</v>
      </c>
      <c r="D228" t="s">
        <v>30</v>
      </c>
      <c r="E228">
        <v>94.88</v>
      </c>
      <c r="F228" s="10">
        <v>7330714.3887999998</v>
      </c>
      <c r="G228" t="s">
        <v>11</v>
      </c>
      <c r="H228" t="s">
        <v>349</v>
      </c>
      <c r="I228" s="7"/>
      <c r="J228" s="20" t="s">
        <v>26</v>
      </c>
      <c r="K228" s="8"/>
    </row>
    <row r="229" spans="1:11">
      <c r="A229" s="9" t="s">
        <v>342</v>
      </c>
      <c r="B229" t="s">
        <v>347</v>
      </c>
      <c r="C229" t="s">
        <v>350</v>
      </c>
      <c r="D229" t="s">
        <v>30</v>
      </c>
      <c r="E229">
        <v>94.38</v>
      </c>
      <c r="F229" s="10">
        <v>8866656.5130000003</v>
      </c>
      <c r="G229" t="s">
        <v>11</v>
      </c>
      <c r="H229" t="s">
        <v>349</v>
      </c>
      <c r="I229" s="11"/>
      <c r="J229" s="13" t="s">
        <v>26</v>
      </c>
      <c r="K229" s="12"/>
    </row>
    <row r="230" spans="1:11">
      <c r="A230" s="9" t="s">
        <v>342</v>
      </c>
      <c r="B230" t="s">
        <v>347</v>
      </c>
      <c r="C230" t="s">
        <v>351</v>
      </c>
      <c r="D230" t="s">
        <v>30</v>
      </c>
      <c r="E230">
        <v>92.83</v>
      </c>
      <c r="F230" s="10">
        <v>8328957.3126999997</v>
      </c>
      <c r="G230" t="s">
        <v>11</v>
      </c>
      <c r="H230" t="s">
        <v>352</v>
      </c>
      <c r="I230" s="11"/>
      <c r="J230" s="12"/>
      <c r="K230" s="12"/>
    </row>
    <row r="231" spans="1:11">
      <c r="A231" s="9" t="s">
        <v>342</v>
      </c>
      <c r="B231" t="s">
        <v>347</v>
      </c>
      <c r="C231" t="s">
        <v>353</v>
      </c>
      <c r="D231" t="s">
        <v>30</v>
      </c>
      <c r="E231">
        <v>93.2</v>
      </c>
      <c r="F231" s="10">
        <v>8711264.1999999993</v>
      </c>
      <c r="G231" t="s">
        <v>11</v>
      </c>
      <c r="H231" t="s">
        <v>352</v>
      </c>
      <c r="I231" s="11"/>
      <c r="J231" s="12"/>
      <c r="K231" s="12"/>
    </row>
    <row r="232" spans="1:11">
      <c r="A232" s="9" t="s">
        <v>342</v>
      </c>
      <c r="B232" t="s">
        <v>347</v>
      </c>
      <c r="C232" t="s">
        <v>354</v>
      </c>
      <c r="D232" t="s">
        <v>30</v>
      </c>
      <c r="E232">
        <v>93.2</v>
      </c>
      <c r="F232" s="10">
        <v>9003584.1359999999</v>
      </c>
      <c r="G232" t="s">
        <v>11</v>
      </c>
      <c r="H232" t="s">
        <v>352</v>
      </c>
      <c r="I232" s="11"/>
      <c r="J232" s="12"/>
      <c r="K232" s="12"/>
    </row>
    <row r="233" spans="1:11">
      <c r="A233" s="9" t="s">
        <v>342</v>
      </c>
      <c r="B233" t="s">
        <v>347</v>
      </c>
      <c r="C233" t="s">
        <v>355</v>
      </c>
      <c r="D233" t="s">
        <v>30</v>
      </c>
      <c r="E233">
        <v>90.25</v>
      </c>
      <c r="F233" s="10">
        <v>7961734.0650000004</v>
      </c>
      <c r="G233" t="s">
        <v>11</v>
      </c>
      <c r="H233" t="s">
        <v>356</v>
      </c>
      <c r="I233" s="11"/>
      <c r="J233" s="12"/>
      <c r="K233" s="12"/>
    </row>
    <row r="234" spans="1:11">
      <c r="A234" s="9" t="s">
        <v>342</v>
      </c>
      <c r="B234" t="s">
        <v>347</v>
      </c>
      <c r="C234" t="s">
        <v>357</v>
      </c>
      <c r="D234" t="s">
        <v>30</v>
      </c>
      <c r="E234">
        <v>89.51</v>
      </c>
      <c r="F234" s="10">
        <v>9452912.1083000004</v>
      </c>
      <c r="G234" t="s">
        <v>11</v>
      </c>
      <c r="H234" t="s">
        <v>356</v>
      </c>
      <c r="I234" s="11"/>
      <c r="J234" s="12"/>
      <c r="K234" s="12"/>
    </row>
    <row r="235" spans="1:11">
      <c r="A235" s="9" t="s">
        <v>342</v>
      </c>
      <c r="B235" t="s">
        <v>347</v>
      </c>
      <c r="C235" t="s">
        <v>358</v>
      </c>
      <c r="D235" t="s">
        <v>30</v>
      </c>
      <c r="E235">
        <v>87.05</v>
      </c>
      <c r="F235" s="10">
        <v>8531199.4519999996</v>
      </c>
      <c r="G235" t="s">
        <v>11</v>
      </c>
      <c r="H235" t="s">
        <v>356</v>
      </c>
      <c r="I235" s="11"/>
      <c r="J235" s="12"/>
      <c r="K235" s="12"/>
    </row>
    <row r="236" spans="1:11">
      <c r="A236" s="9" t="s">
        <v>342</v>
      </c>
      <c r="B236" t="s">
        <v>347</v>
      </c>
      <c r="C236" t="s">
        <v>359</v>
      </c>
      <c r="D236" t="s">
        <v>30</v>
      </c>
      <c r="E236">
        <v>95.2</v>
      </c>
      <c r="F236" s="10">
        <v>7539165.9840000002</v>
      </c>
      <c r="G236" t="s">
        <v>11</v>
      </c>
      <c r="H236" t="s">
        <v>360</v>
      </c>
      <c r="I236" s="11"/>
      <c r="J236" s="12"/>
      <c r="K236" s="12"/>
    </row>
    <row r="237" spans="1:11">
      <c r="A237" s="9" t="s">
        <v>342</v>
      </c>
      <c r="B237" t="s">
        <v>347</v>
      </c>
      <c r="C237" t="s">
        <v>361</v>
      </c>
      <c r="D237" t="s">
        <v>30</v>
      </c>
      <c r="E237">
        <v>94.18</v>
      </c>
      <c r="F237" s="10">
        <v>6956309.0329999998</v>
      </c>
      <c r="G237" t="s">
        <v>11</v>
      </c>
      <c r="H237" t="s">
        <v>360</v>
      </c>
      <c r="I237" s="11"/>
      <c r="J237" s="13" t="s">
        <v>26</v>
      </c>
      <c r="K237" s="12"/>
    </row>
    <row r="238" spans="1:11">
      <c r="A238" s="9" t="s">
        <v>342</v>
      </c>
      <c r="B238" t="s">
        <v>347</v>
      </c>
      <c r="C238" t="s">
        <v>362</v>
      </c>
      <c r="D238" t="s">
        <v>30</v>
      </c>
      <c r="E238">
        <v>95.12</v>
      </c>
      <c r="F238" s="10">
        <v>6746996.6704000002</v>
      </c>
      <c r="G238" t="s">
        <v>11</v>
      </c>
      <c r="H238" t="s">
        <v>360</v>
      </c>
      <c r="I238" s="11"/>
      <c r="J238" s="13" t="s">
        <v>26</v>
      </c>
      <c r="K238" s="12"/>
    </row>
    <row r="239" spans="1:11">
      <c r="A239" s="9" t="s">
        <v>342</v>
      </c>
      <c r="B239" t="s">
        <v>347</v>
      </c>
      <c r="C239" t="s">
        <v>363</v>
      </c>
      <c r="D239" t="s">
        <v>30</v>
      </c>
      <c r="E239">
        <v>94.26</v>
      </c>
      <c r="F239" s="10">
        <v>7925285.5974000003</v>
      </c>
      <c r="G239" t="s">
        <v>11</v>
      </c>
      <c r="H239" t="s">
        <v>364</v>
      </c>
      <c r="I239" s="11"/>
      <c r="J239" s="13" t="s">
        <v>26</v>
      </c>
      <c r="K239" s="12"/>
    </row>
    <row r="240" spans="1:11">
      <c r="A240" s="9" t="s">
        <v>342</v>
      </c>
      <c r="B240" t="s">
        <v>347</v>
      </c>
      <c r="C240" t="s">
        <v>365</v>
      </c>
      <c r="D240" t="s">
        <v>30</v>
      </c>
      <c r="E240">
        <v>93.85</v>
      </c>
      <c r="F240" s="10">
        <v>7971749.4515000004</v>
      </c>
      <c r="G240" t="s">
        <v>11</v>
      </c>
      <c r="H240" t="s">
        <v>364</v>
      </c>
      <c r="I240" s="11"/>
      <c r="J240" s="13" t="s">
        <v>26</v>
      </c>
      <c r="K240" s="12"/>
    </row>
    <row r="241" spans="1:11" ht="15.75" thickBot="1">
      <c r="A241" s="16" t="s">
        <v>342</v>
      </c>
      <c r="B241" s="17" t="s">
        <v>347</v>
      </c>
      <c r="C241" s="17" t="s">
        <v>366</v>
      </c>
      <c r="D241" s="17" t="s">
        <v>30</v>
      </c>
      <c r="E241" s="17">
        <v>93.82</v>
      </c>
      <c r="F241" s="18">
        <v>8449630.9130000006</v>
      </c>
      <c r="G241" s="17" t="s">
        <v>11</v>
      </c>
      <c r="H241" s="17" t="s">
        <v>364</v>
      </c>
      <c r="I241" s="15"/>
      <c r="J241" s="21" t="s">
        <v>26</v>
      </c>
      <c r="K241" s="14"/>
    </row>
    <row r="242" spans="1:11">
      <c r="A242" s="4" t="s">
        <v>342</v>
      </c>
      <c r="B242" s="5" t="s">
        <v>367</v>
      </c>
      <c r="C242" s="5" t="s">
        <v>368</v>
      </c>
      <c r="D242" s="5" t="s">
        <v>10</v>
      </c>
      <c r="E242" s="5">
        <v>90.73</v>
      </c>
      <c r="F242" s="6">
        <v>90146490.872899994</v>
      </c>
      <c r="G242" s="5" t="s">
        <v>31</v>
      </c>
      <c r="H242" s="5" t="s">
        <v>369</v>
      </c>
      <c r="I242" s="11"/>
      <c r="J242" s="26" t="s">
        <v>26</v>
      </c>
      <c r="K242" s="7"/>
    </row>
    <row r="243" spans="1:11">
      <c r="A243" s="9" t="s">
        <v>342</v>
      </c>
      <c r="B243" t="s">
        <v>367</v>
      </c>
      <c r="C243" t="s">
        <v>370</v>
      </c>
      <c r="D243" t="s">
        <v>10</v>
      </c>
      <c r="E243">
        <v>76.39</v>
      </c>
      <c r="F243" s="10">
        <v>65490551.812100001</v>
      </c>
      <c r="G243" t="s">
        <v>31</v>
      </c>
      <c r="H243" t="s">
        <v>369</v>
      </c>
      <c r="I243" s="11"/>
      <c r="J243" s="27" t="s">
        <v>26</v>
      </c>
      <c r="K243" s="11"/>
    </row>
    <row r="244" spans="1:11" ht="15.75" thickBot="1">
      <c r="A244" s="9" t="s">
        <v>342</v>
      </c>
      <c r="B244" t="s">
        <v>367</v>
      </c>
      <c r="C244" t="s">
        <v>371</v>
      </c>
      <c r="D244" t="s">
        <v>10</v>
      </c>
      <c r="E244">
        <v>85.72</v>
      </c>
      <c r="F244" s="10">
        <v>83585662.005999997</v>
      </c>
      <c r="G244" t="s">
        <v>31</v>
      </c>
      <c r="H244" t="s">
        <v>369</v>
      </c>
      <c r="I244" s="15"/>
      <c r="J244" s="28" t="s">
        <v>26</v>
      </c>
      <c r="K244" s="15"/>
    </row>
    <row r="245" spans="1:11">
      <c r="A245" s="4" t="s">
        <v>121</v>
      </c>
      <c r="B245" s="5" t="s">
        <v>372</v>
      </c>
      <c r="C245" s="5" t="s">
        <v>373</v>
      </c>
      <c r="D245" s="5" t="s">
        <v>10</v>
      </c>
      <c r="E245" s="5">
        <v>80.09</v>
      </c>
      <c r="F245" s="5">
        <v>14238270.4542</v>
      </c>
      <c r="G245" s="5" t="s">
        <v>31</v>
      </c>
      <c r="H245" s="29"/>
      <c r="I245" s="27" t="s">
        <v>26</v>
      </c>
      <c r="J245" s="30" t="s">
        <v>26</v>
      </c>
      <c r="K245" s="27" t="s">
        <v>26</v>
      </c>
    </row>
    <row r="246" spans="1:11">
      <c r="A246" s="9" t="s">
        <v>121</v>
      </c>
      <c r="B246" t="s">
        <v>372</v>
      </c>
      <c r="C246" t="s">
        <v>374</v>
      </c>
      <c r="D246" t="s">
        <v>10</v>
      </c>
      <c r="E246">
        <v>86.4</v>
      </c>
      <c r="F246">
        <v>7189287.8399999999</v>
      </c>
      <c r="G246" t="s">
        <v>31</v>
      </c>
      <c r="H246" s="31"/>
      <c r="I246" s="27" t="s">
        <v>26</v>
      </c>
      <c r="J246" s="30" t="s">
        <v>26</v>
      </c>
      <c r="K246" s="27" t="s">
        <v>26</v>
      </c>
    </row>
    <row r="247" spans="1:11">
      <c r="A247" s="9" t="s">
        <v>121</v>
      </c>
      <c r="B247" t="s">
        <v>372</v>
      </c>
      <c r="C247" t="s">
        <v>375</v>
      </c>
      <c r="D247" t="s">
        <v>10</v>
      </c>
      <c r="E247">
        <v>86.8</v>
      </c>
      <c r="F247">
        <v>5647566.4840000002</v>
      </c>
      <c r="G247" t="s">
        <v>31</v>
      </c>
      <c r="H247" s="31"/>
      <c r="I247" s="27" t="s">
        <v>26</v>
      </c>
      <c r="J247" s="30" t="s">
        <v>26</v>
      </c>
      <c r="K247" s="27" t="s">
        <v>26</v>
      </c>
    </row>
    <row r="248" spans="1:11">
      <c r="A248" s="9" t="s">
        <v>121</v>
      </c>
      <c r="B248" t="s">
        <v>372</v>
      </c>
      <c r="C248" t="s">
        <v>376</v>
      </c>
      <c r="D248" t="s">
        <v>10</v>
      </c>
      <c r="E248">
        <v>67.34</v>
      </c>
      <c r="F248">
        <v>4666722.6059999997</v>
      </c>
      <c r="G248" t="s">
        <v>31</v>
      </c>
      <c r="H248" s="31"/>
      <c r="I248" s="27" t="s">
        <v>26</v>
      </c>
      <c r="J248" s="30" t="s">
        <v>26</v>
      </c>
      <c r="K248" s="27" t="s">
        <v>26</v>
      </c>
    </row>
    <row r="249" spans="1:11">
      <c r="A249" s="9" t="s">
        <v>121</v>
      </c>
      <c r="B249" t="s">
        <v>372</v>
      </c>
      <c r="C249" t="s">
        <v>377</v>
      </c>
      <c r="D249" t="s">
        <v>10</v>
      </c>
      <c r="E249">
        <v>82.51</v>
      </c>
      <c r="F249">
        <v>14572982.208000001</v>
      </c>
      <c r="G249" t="s">
        <v>31</v>
      </c>
      <c r="H249" s="31"/>
      <c r="I249" s="27" t="s">
        <v>26</v>
      </c>
      <c r="J249" s="30" t="s">
        <v>26</v>
      </c>
      <c r="K249" s="27" t="s">
        <v>26</v>
      </c>
    </row>
    <row r="250" spans="1:11">
      <c r="A250" s="9" t="s">
        <v>121</v>
      </c>
      <c r="B250" t="s">
        <v>372</v>
      </c>
      <c r="C250" t="s">
        <v>378</v>
      </c>
      <c r="D250" t="s">
        <v>10</v>
      </c>
      <c r="E250">
        <v>85.09</v>
      </c>
      <c r="F250">
        <v>12593520.8124</v>
      </c>
      <c r="G250" t="s">
        <v>31</v>
      </c>
      <c r="H250" s="31"/>
      <c r="I250" s="27" t="s">
        <v>26</v>
      </c>
      <c r="J250" s="30" t="s">
        <v>26</v>
      </c>
      <c r="K250" s="27" t="s">
        <v>26</v>
      </c>
    </row>
    <row r="251" spans="1:11">
      <c r="A251" s="9" t="s">
        <v>121</v>
      </c>
      <c r="B251" t="s">
        <v>372</v>
      </c>
      <c r="C251" t="s">
        <v>379</v>
      </c>
      <c r="D251" t="s">
        <v>10</v>
      </c>
      <c r="E251">
        <v>84.52</v>
      </c>
      <c r="F251">
        <v>6712782.0932</v>
      </c>
      <c r="G251" t="s">
        <v>31</v>
      </c>
      <c r="H251" s="31"/>
      <c r="I251" s="27" t="s">
        <v>26</v>
      </c>
      <c r="J251" s="30" t="s">
        <v>26</v>
      </c>
      <c r="K251" s="27" t="s">
        <v>26</v>
      </c>
    </row>
    <row r="252" spans="1:11">
      <c r="A252" s="9" t="s">
        <v>121</v>
      </c>
      <c r="B252" t="s">
        <v>372</v>
      </c>
      <c r="C252" t="s">
        <v>380</v>
      </c>
      <c r="D252" t="s">
        <v>10</v>
      </c>
      <c r="E252">
        <v>87.03</v>
      </c>
      <c r="F252">
        <v>7326784.1664000005</v>
      </c>
      <c r="G252" t="s">
        <v>31</v>
      </c>
      <c r="H252" s="31"/>
      <c r="I252" s="27" t="s">
        <v>26</v>
      </c>
      <c r="J252" s="30" t="s">
        <v>26</v>
      </c>
      <c r="K252" s="27" t="s">
        <v>26</v>
      </c>
    </row>
    <row r="253" spans="1:11">
      <c r="A253" s="9" t="s">
        <v>121</v>
      </c>
      <c r="B253" t="s">
        <v>372</v>
      </c>
      <c r="C253" t="s">
        <v>381</v>
      </c>
      <c r="D253" t="s">
        <v>10</v>
      </c>
      <c r="E253">
        <v>87.58</v>
      </c>
      <c r="F253">
        <v>6828921.7573999995</v>
      </c>
      <c r="G253" t="s">
        <v>31</v>
      </c>
      <c r="H253" s="31"/>
      <c r="I253" s="27" t="s">
        <v>26</v>
      </c>
      <c r="J253" s="30" t="s">
        <v>26</v>
      </c>
      <c r="K253" s="27" t="s">
        <v>26</v>
      </c>
    </row>
    <row r="254" spans="1:11">
      <c r="A254" s="9" t="s">
        <v>121</v>
      </c>
      <c r="B254" t="s">
        <v>372</v>
      </c>
      <c r="C254" t="s">
        <v>382</v>
      </c>
      <c r="D254" t="s">
        <v>10</v>
      </c>
      <c r="E254">
        <v>68.040000000000006</v>
      </c>
      <c r="F254">
        <v>3306026.1779999998</v>
      </c>
      <c r="G254" t="s">
        <v>31</v>
      </c>
      <c r="H254" s="31"/>
      <c r="I254" s="27" t="s">
        <v>26</v>
      </c>
      <c r="J254" s="30" t="s">
        <v>26</v>
      </c>
      <c r="K254" s="27" t="s">
        <v>26</v>
      </c>
    </row>
    <row r="255" spans="1:11">
      <c r="A255" s="9" t="s">
        <v>121</v>
      </c>
      <c r="B255" t="s">
        <v>372</v>
      </c>
      <c r="C255" t="s">
        <v>383</v>
      </c>
      <c r="D255" t="s">
        <v>10</v>
      </c>
      <c r="E255">
        <v>81.48</v>
      </c>
      <c r="F255">
        <v>8581940.4803999998</v>
      </c>
      <c r="G255" t="s">
        <v>31</v>
      </c>
      <c r="H255" s="31"/>
      <c r="I255" s="27" t="s">
        <v>26</v>
      </c>
      <c r="J255" s="30" t="s">
        <v>26</v>
      </c>
      <c r="K255" s="27" t="s">
        <v>26</v>
      </c>
    </row>
    <row r="256" spans="1:11">
      <c r="A256" s="9" t="s">
        <v>121</v>
      </c>
      <c r="B256" t="s">
        <v>372</v>
      </c>
      <c r="C256" t="s">
        <v>384</v>
      </c>
      <c r="D256" t="s">
        <v>10</v>
      </c>
      <c r="E256">
        <v>80.33</v>
      </c>
      <c r="F256">
        <v>6039098.5445999997</v>
      </c>
      <c r="G256" t="s">
        <v>31</v>
      </c>
      <c r="H256" s="31"/>
      <c r="I256" s="27" t="s">
        <v>26</v>
      </c>
      <c r="J256" s="30" t="s">
        <v>26</v>
      </c>
      <c r="K256" s="27" t="s">
        <v>26</v>
      </c>
    </row>
    <row r="257" spans="1:11">
      <c r="A257" s="9" t="s">
        <v>121</v>
      </c>
      <c r="B257" t="s">
        <v>372</v>
      </c>
      <c r="C257" t="s">
        <v>385</v>
      </c>
      <c r="D257" t="s">
        <v>10</v>
      </c>
      <c r="E257">
        <v>86.99</v>
      </c>
      <c r="F257">
        <v>6736074.1295999996</v>
      </c>
      <c r="G257" t="s">
        <v>31</v>
      </c>
      <c r="H257" s="31"/>
      <c r="I257" s="27" t="s">
        <v>26</v>
      </c>
      <c r="J257" s="30" t="s">
        <v>26</v>
      </c>
      <c r="K257" s="27" t="s">
        <v>26</v>
      </c>
    </row>
    <row r="258" spans="1:11">
      <c r="A258" s="9" t="s">
        <v>121</v>
      </c>
      <c r="B258" t="s">
        <v>372</v>
      </c>
      <c r="C258" t="s">
        <v>386</v>
      </c>
      <c r="D258" t="s">
        <v>10</v>
      </c>
      <c r="E258">
        <v>85.51</v>
      </c>
      <c r="F258">
        <v>7788183.2471000003</v>
      </c>
      <c r="G258" t="s">
        <v>31</v>
      </c>
      <c r="H258" s="31"/>
      <c r="I258" s="27" t="s">
        <v>26</v>
      </c>
      <c r="J258" s="30" t="s">
        <v>26</v>
      </c>
      <c r="K258" s="27" t="s">
        <v>26</v>
      </c>
    </row>
    <row r="259" spans="1:11">
      <c r="A259" s="9" t="s">
        <v>121</v>
      </c>
      <c r="B259" t="s">
        <v>372</v>
      </c>
      <c r="C259" t="s">
        <v>387</v>
      </c>
      <c r="D259" t="s">
        <v>10</v>
      </c>
      <c r="E259">
        <v>67.349999999999994</v>
      </c>
      <c r="F259">
        <v>2500530.39</v>
      </c>
      <c r="G259" t="s">
        <v>31</v>
      </c>
      <c r="H259" s="31"/>
      <c r="I259" s="27" t="s">
        <v>26</v>
      </c>
      <c r="J259" s="30" t="s">
        <v>26</v>
      </c>
      <c r="K259" s="27" t="s">
        <v>26</v>
      </c>
    </row>
    <row r="260" spans="1:11">
      <c r="A260" s="9" t="s">
        <v>121</v>
      </c>
      <c r="B260" t="s">
        <v>372</v>
      </c>
      <c r="C260" t="s">
        <v>388</v>
      </c>
      <c r="D260" t="s">
        <v>10</v>
      </c>
      <c r="E260">
        <v>82.45</v>
      </c>
      <c r="F260">
        <v>12561775.286</v>
      </c>
      <c r="G260" t="s">
        <v>31</v>
      </c>
      <c r="H260" s="31"/>
      <c r="I260" s="27" t="s">
        <v>26</v>
      </c>
      <c r="J260" s="30" t="s">
        <v>26</v>
      </c>
      <c r="K260" s="27" t="s">
        <v>26</v>
      </c>
    </row>
    <row r="261" spans="1:11">
      <c r="A261" s="9" t="s">
        <v>121</v>
      </c>
      <c r="B261" t="s">
        <v>372</v>
      </c>
      <c r="C261" t="s">
        <v>389</v>
      </c>
      <c r="D261" t="s">
        <v>10</v>
      </c>
      <c r="E261">
        <v>84.05</v>
      </c>
      <c r="F261">
        <v>13541282.051999999</v>
      </c>
      <c r="G261" t="s">
        <v>31</v>
      </c>
      <c r="H261" s="31"/>
      <c r="I261" s="27" t="s">
        <v>26</v>
      </c>
      <c r="J261" s="30" t="s">
        <v>26</v>
      </c>
      <c r="K261" s="27" t="s">
        <v>26</v>
      </c>
    </row>
    <row r="262" spans="1:11" ht="15.75" thickBot="1">
      <c r="A262" s="16" t="s">
        <v>121</v>
      </c>
      <c r="B262" s="17" t="s">
        <v>372</v>
      </c>
      <c r="C262" s="17" t="s">
        <v>390</v>
      </c>
      <c r="D262" s="17" t="s">
        <v>10</v>
      </c>
      <c r="E262" s="17">
        <v>83.65</v>
      </c>
      <c r="F262" s="17">
        <v>7894214.4539999999</v>
      </c>
      <c r="G262" s="17" t="s">
        <v>31</v>
      </c>
      <c r="H262" s="32"/>
      <c r="I262" s="27" t="s">
        <v>26</v>
      </c>
      <c r="J262" s="30" t="s">
        <v>26</v>
      </c>
      <c r="K262" s="27" t="s">
        <v>26</v>
      </c>
    </row>
    <row r="263" spans="1:11">
      <c r="A263" s="9" t="s">
        <v>121</v>
      </c>
      <c r="B263" t="s">
        <v>391</v>
      </c>
      <c r="C263" t="s">
        <v>392</v>
      </c>
      <c r="D263" t="s">
        <v>30</v>
      </c>
      <c r="E263">
        <v>79.19</v>
      </c>
      <c r="F263">
        <v>25369752.655900002</v>
      </c>
      <c r="G263" t="s">
        <v>31</v>
      </c>
      <c r="I263" s="26" t="s">
        <v>26</v>
      </c>
      <c r="J263" s="26" t="s">
        <v>26</v>
      </c>
      <c r="K263" s="26" t="s">
        <v>26</v>
      </c>
    </row>
    <row r="264" spans="1:11">
      <c r="A264" s="9" t="s">
        <v>121</v>
      </c>
      <c r="B264" t="s">
        <v>391</v>
      </c>
      <c r="C264" t="s">
        <v>393</v>
      </c>
      <c r="D264" t="s">
        <v>30</v>
      </c>
      <c r="E264">
        <v>79.33</v>
      </c>
      <c r="F264">
        <v>30053989.627599999</v>
      </c>
      <c r="G264" t="s">
        <v>31</v>
      </c>
      <c r="I264" s="27" t="s">
        <v>26</v>
      </c>
      <c r="J264" s="27" t="s">
        <v>26</v>
      </c>
      <c r="K264" s="27" t="s">
        <v>26</v>
      </c>
    </row>
    <row r="265" spans="1:11" ht="15.75" thickBot="1">
      <c r="A265" s="16" t="s">
        <v>121</v>
      </c>
      <c r="B265" s="17" t="s">
        <v>391</v>
      </c>
      <c r="C265" s="17" t="s">
        <v>394</v>
      </c>
      <c r="D265" s="17" t="s">
        <v>30</v>
      </c>
      <c r="E265" s="17">
        <v>77.84</v>
      </c>
      <c r="F265" s="17">
        <v>28338496.563999999</v>
      </c>
      <c r="G265" s="17" t="s">
        <v>31</v>
      </c>
      <c r="I265" s="27" t="s">
        <v>26</v>
      </c>
      <c r="J265" s="27" t="s">
        <v>26</v>
      </c>
      <c r="K265" s="27" t="s">
        <v>26</v>
      </c>
    </row>
    <row r="266" spans="1:11" ht="15.75" thickBot="1">
      <c r="A266" s="16" t="s">
        <v>307</v>
      </c>
      <c r="B266" s="17" t="s">
        <v>8</v>
      </c>
      <c r="C266" s="17" t="s">
        <v>395</v>
      </c>
      <c r="D266" s="17" t="s">
        <v>10</v>
      </c>
      <c r="E266" s="17">
        <v>79.13</v>
      </c>
      <c r="F266" s="17">
        <v>14713990.066500001</v>
      </c>
      <c r="G266" s="17" t="s">
        <v>11</v>
      </c>
      <c r="H266" s="33"/>
      <c r="I266" s="26" t="s">
        <v>26</v>
      </c>
      <c r="J266" s="34" t="s">
        <v>26</v>
      </c>
      <c r="K266" s="26" t="s">
        <v>26</v>
      </c>
    </row>
    <row r="267" spans="1:11" ht="15.75" thickBot="1">
      <c r="A267" s="16" t="s">
        <v>342</v>
      </c>
      <c r="B267" s="17" t="s">
        <v>396</v>
      </c>
      <c r="C267" s="17" t="s">
        <v>397</v>
      </c>
      <c r="D267" s="17" t="s">
        <v>10</v>
      </c>
      <c r="E267" s="17">
        <v>63.41</v>
      </c>
      <c r="F267" s="17">
        <v>7443860.3273</v>
      </c>
      <c r="G267" s="17" t="s">
        <v>11</v>
      </c>
      <c r="H267" s="35"/>
      <c r="I267" s="36" t="s">
        <v>26</v>
      </c>
      <c r="J267" s="37" t="s">
        <v>26</v>
      </c>
      <c r="K267" s="36" t="s">
        <v>26</v>
      </c>
    </row>
    <row r="268" spans="1:11" ht="15.75" thickBot="1">
      <c r="A268" s="16" t="s">
        <v>342</v>
      </c>
      <c r="B268" s="17" t="s">
        <v>347</v>
      </c>
      <c r="C268" s="17" t="s">
        <v>398</v>
      </c>
      <c r="D268" s="17" t="s">
        <v>30</v>
      </c>
      <c r="E268" s="17">
        <v>94.3</v>
      </c>
      <c r="F268" s="17">
        <v>7477310.0970000001</v>
      </c>
      <c r="G268" s="17" t="s">
        <v>11</v>
      </c>
      <c r="H268" s="32"/>
      <c r="I268" s="28" t="s">
        <v>26</v>
      </c>
      <c r="J268" s="38" t="s">
        <v>26</v>
      </c>
      <c r="K268" s="28" t="s">
        <v>26</v>
      </c>
    </row>
  </sheetData>
  <mergeCells count="1">
    <mergeCell ref="A2:K3"/>
  </mergeCells>
  <conditionalFormatting sqref="C5:C244">
    <cfRule type="duplicateValues" dxfId="8" priority="2"/>
  </conditionalFormatting>
  <conditionalFormatting sqref="K31">
    <cfRule type="duplicateValues" dxfId="7" priority="3"/>
    <cfRule type="duplicateValues" dxfId="6" priority="4"/>
  </conditionalFormatting>
  <conditionalFormatting sqref="K32">
    <cfRule type="duplicateValues" dxfId="5" priority="5"/>
    <cfRule type="duplicateValues" dxfId="4" priority="6"/>
  </conditionalFormatting>
  <conditionalFormatting sqref="K33:K34 K36:K38">
    <cfRule type="duplicateValues" dxfId="3" priority="7"/>
    <cfRule type="duplicateValues" dxfId="2" priority="8"/>
  </conditionalFormatting>
  <conditionalFormatting sqref="K47:K48 K51">
    <cfRule type="duplicateValues" dxfId="1" priority="9"/>
    <cfRule type="duplicateValues" dxfId="0" priority="10"/>
  </conditionalFormatting>
  <pageMargins left="0.59055118110236227" right="0.59055118110236227" top="0.51181102362204722" bottom="0.51181102362204722" header="0.51181102362204722" footer="0.51181102362204722"/>
  <pageSetup firstPageNumber="0" orientation="landscape"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7BC86-C612-464B-B05E-A769DB442BF7}">
  <dimension ref="A1:F151"/>
  <sheetViews>
    <sheetView workbookViewId="0">
      <selection activeCell="J22" sqref="J22"/>
    </sheetView>
  </sheetViews>
  <sheetFormatPr defaultColWidth="8.85546875" defaultRowHeight="15"/>
  <cols>
    <col min="1" max="1" width="7.85546875" customWidth="1"/>
    <col min="2" max="2" width="9.7109375" bestFit="1" customWidth="1"/>
    <col min="4" max="6" width="26.140625" style="39" customWidth="1"/>
    <col min="7" max="7" width="1.42578125" customWidth="1"/>
  </cols>
  <sheetData>
    <row r="1" spans="1:6" ht="15" customHeight="1">
      <c r="A1" s="49" t="s">
        <v>576</v>
      </c>
    </row>
    <row r="2" spans="1:6" ht="14.1" customHeight="1">
      <c r="A2" s="50" t="s">
        <v>575</v>
      </c>
      <c r="B2" s="50"/>
      <c r="C2" s="50"/>
      <c r="D2" s="50"/>
      <c r="E2" s="50"/>
      <c r="F2" s="50"/>
    </row>
    <row r="3" spans="1:6">
      <c r="A3" s="50"/>
      <c r="B3" s="50"/>
      <c r="C3" s="50"/>
      <c r="D3" s="50"/>
      <c r="E3" s="50"/>
      <c r="F3" s="50"/>
    </row>
    <row r="4" spans="1:6" ht="33.75" customHeight="1" thickBot="1">
      <c r="A4" s="50"/>
      <c r="B4" s="50"/>
      <c r="C4" s="50"/>
      <c r="D4" s="50"/>
      <c r="E4" s="50"/>
      <c r="F4" s="50"/>
    </row>
    <row r="5" spans="1:6" ht="60.75" thickBot="1">
      <c r="A5" s="40" t="s">
        <v>403</v>
      </c>
      <c r="B5" s="40" t="s">
        <v>404</v>
      </c>
      <c r="C5" s="40" t="s">
        <v>405</v>
      </c>
      <c r="D5" s="41" t="s">
        <v>406</v>
      </c>
      <c r="E5" s="41" t="s">
        <v>407</v>
      </c>
      <c r="F5" s="41" t="s">
        <v>408</v>
      </c>
    </row>
    <row r="6" spans="1:6">
      <c r="A6" s="42">
        <v>1</v>
      </c>
      <c r="B6" s="42" t="s">
        <v>409</v>
      </c>
      <c r="C6" s="42" t="s">
        <v>410</v>
      </c>
      <c r="D6" s="43" t="s">
        <v>411</v>
      </c>
      <c r="E6" s="43" t="s">
        <v>411</v>
      </c>
      <c r="F6" s="43" t="s">
        <v>411</v>
      </c>
    </row>
    <row r="7" spans="1:6">
      <c r="A7" s="44">
        <v>2</v>
      </c>
      <c r="B7" s="44" t="s">
        <v>412</v>
      </c>
      <c r="C7" s="44" t="s">
        <v>410</v>
      </c>
      <c r="D7" s="45" t="s">
        <v>411</v>
      </c>
      <c r="E7" s="45" t="s">
        <v>411</v>
      </c>
      <c r="F7" s="45" t="s">
        <v>411</v>
      </c>
    </row>
    <row r="8" spans="1:6">
      <c r="A8" s="44">
        <v>3</v>
      </c>
      <c r="B8" s="44" t="s">
        <v>413</v>
      </c>
      <c r="C8" s="44" t="s">
        <v>410</v>
      </c>
      <c r="D8" s="45" t="s">
        <v>411</v>
      </c>
      <c r="E8" s="45" t="s">
        <v>411</v>
      </c>
      <c r="F8" s="45" t="s">
        <v>411</v>
      </c>
    </row>
    <row r="9" spans="1:6">
      <c r="A9" s="44">
        <v>4</v>
      </c>
      <c r="B9" s="44" t="s">
        <v>414</v>
      </c>
      <c r="C9" s="44" t="s">
        <v>410</v>
      </c>
      <c r="D9" s="45" t="s">
        <v>411</v>
      </c>
      <c r="E9" s="45" t="s">
        <v>411</v>
      </c>
      <c r="F9" s="45" t="s">
        <v>411</v>
      </c>
    </row>
    <row r="10" spans="1:6">
      <c r="A10" s="44">
        <v>5</v>
      </c>
      <c r="B10" s="44" t="s">
        <v>415</v>
      </c>
      <c r="C10" s="44" t="s">
        <v>410</v>
      </c>
      <c r="D10" s="45" t="s">
        <v>411</v>
      </c>
      <c r="E10" s="45" t="s">
        <v>411</v>
      </c>
      <c r="F10" s="45" t="s">
        <v>411</v>
      </c>
    </row>
    <row r="11" spans="1:6">
      <c r="A11" s="44">
        <v>6</v>
      </c>
      <c r="B11" s="44" t="s">
        <v>416</v>
      </c>
      <c r="C11" s="44" t="s">
        <v>410</v>
      </c>
      <c r="D11" s="45" t="s">
        <v>411</v>
      </c>
      <c r="E11" s="45" t="s">
        <v>411</v>
      </c>
      <c r="F11" s="45" t="s">
        <v>411</v>
      </c>
    </row>
    <row r="12" spans="1:6">
      <c r="A12" s="44">
        <v>7</v>
      </c>
      <c r="B12" s="44" t="s">
        <v>417</v>
      </c>
      <c r="C12" s="44" t="s">
        <v>410</v>
      </c>
      <c r="D12" s="45" t="s">
        <v>411</v>
      </c>
      <c r="E12" s="45" t="s">
        <v>411</v>
      </c>
      <c r="F12" s="45" t="s">
        <v>411</v>
      </c>
    </row>
    <row r="13" spans="1:6">
      <c r="A13" s="44">
        <v>8</v>
      </c>
      <c r="B13" s="44" t="s">
        <v>418</v>
      </c>
      <c r="C13" s="44" t="s">
        <v>410</v>
      </c>
      <c r="D13" s="45" t="s">
        <v>411</v>
      </c>
      <c r="E13" s="45" t="s">
        <v>411</v>
      </c>
      <c r="F13" s="45" t="s">
        <v>411</v>
      </c>
    </row>
    <row r="14" spans="1:6">
      <c r="A14" s="44">
        <v>9</v>
      </c>
      <c r="B14" s="44" t="s">
        <v>419</v>
      </c>
      <c r="C14" s="44" t="s">
        <v>410</v>
      </c>
      <c r="D14" s="45" t="s">
        <v>411</v>
      </c>
      <c r="E14" s="45" t="s">
        <v>411</v>
      </c>
      <c r="F14" s="45" t="s">
        <v>411</v>
      </c>
    </row>
    <row r="15" spans="1:6">
      <c r="A15" s="44">
        <v>10</v>
      </c>
      <c r="B15" s="44" t="s">
        <v>420</v>
      </c>
      <c r="C15" s="44" t="s">
        <v>410</v>
      </c>
      <c r="D15" s="45" t="s">
        <v>411</v>
      </c>
      <c r="E15" s="45" t="s">
        <v>411</v>
      </c>
      <c r="F15" s="45" t="s">
        <v>411</v>
      </c>
    </row>
    <row r="16" spans="1:6">
      <c r="A16" s="44">
        <v>11</v>
      </c>
      <c r="B16" s="44" t="s">
        <v>421</v>
      </c>
      <c r="C16" s="44" t="s">
        <v>410</v>
      </c>
      <c r="D16" s="45" t="s">
        <v>411</v>
      </c>
      <c r="E16" s="45" t="s">
        <v>411</v>
      </c>
      <c r="F16" s="45" t="s">
        <v>411</v>
      </c>
    </row>
    <row r="17" spans="1:6">
      <c r="A17" s="44">
        <v>12</v>
      </c>
      <c r="B17" s="44" t="s">
        <v>422</v>
      </c>
      <c r="C17" s="44" t="s">
        <v>410</v>
      </c>
      <c r="D17" s="45" t="s">
        <v>411</v>
      </c>
      <c r="E17" s="45" t="s">
        <v>411</v>
      </c>
      <c r="F17" s="45" t="s">
        <v>411</v>
      </c>
    </row>
    <row r="18" spans="1:6">
      <c r="A18" s="44">
        <v>13</v>
      </c>
      <c r="B18" s="44" t="s">
        <v>423</v>
      </c>
      <c r="C18" s="44" t="s">
        <v>410</v>
      </c>
      <c r="D18" s="45" t="s">
        <v>411</v>
      </c>
      <c r="E18" s="45" t="s">
        <v>411</v>
      </c>
      <c r="F18" s="45" t="s">
        <v>411</v>
      </c>
    </row>
    <row r="19" spans="1:6">
      <c r="A19" s="44">
        <v>14</v>
      </c>
      <c r="B19" s="44" t="s">
        <v>424</v>
      </c>
      <c r="C19" s="44" t="s">
        <v>410</v>
      </c>
      <c r="D19" s="45" t="s">
        <v>411</v>
      </c>
      <c r="E19" s="45" t="s">
        <v>411</v>
      </c>
      <c r="F19" s="45" t="s">
        <v>411</v>
      </c>
    </row>
    <row r="20" spans="1:6">
      <c r="A20" s="44">
        <v>15</v>
      </c>
      <c r="B20" s="44" t="s">
        <v>425</v>
      </c>
      <c r="C20" s="44" t="s">
        <v>410</v>
      </c>
      <c r="D20" s="45" t="s">
        <v>411</v>
      </c>
      <c r="E20" s="45" t="s">
        <v>411</v>
      </c>
      <c r="F20" s="45" t="s">
        <v>411</v>
      </c>
    </row>
    <row r="21" spans="1:6">
      <c r="A21" s="44">
        <v>16</v>
      </c>
      <c r="B21" s="44" t="s">
        <v>426</v>
      </c>
      <c r="C21" s="44" t="s">
        <v>410</v>
      </c>
      <c r="D21" s="45" t="s">
        <v>411</v>
      </c>
      <c r="E21" s="45" t="s">
        <v>411</v>
      </c>
      <c r="F21" s="45" t="s">
        <v>411</v>
      </c>
    </row>
    <row r="22" spans="1:6">
      <c r="A22" s="44">
        <v>17</v>
      </c>
      <c r="B22" s="44" t="s">
        <v>427</v>
      </c>
      <c r="C22" s="44" t="s">
        <v>410</v>
      </c>
      <c r="D22" s="45" t="s">
        <v>411</v>
      </c>
      <c r="E22" s="45" t="s">
        <v>411</v>
      </c>
      <c r="F22" s="45" t="s">
        <v>411</v>
      </c>
    </row>
    <row r="23" spans="1:6">
      <c r="A23" s="44">
        <v>18</v>
      </c>
      <c r="B23" s="44" t="s">
        <v>428</v>
      </c>
      <c r="C23" s="44" t="s">
        <v>410</v>
      </c>
      <c r="D23" s="45" t="s">
        <v>411</v>
      </c>
      <c r="E23" s="45" t="s">
        <v>411</v>
      </c>
      <c r="F23" s="45" t="s">
        <v>411</v>
      </c>
    </row>
    <row r="24" spans="1:6">
      <c r="A24" s="44">
        <v>19</v>
      </c>
      <c r="B24" s="44" t="s">
        <v>429</v>
      </c>
      <c r="C24" s="44" t="s">
        <v>410</v>
      </c>
      <c r="D24" s="45" t="s">
        <v>411</v>
      </c>
      <c r="E24" s="45" t="s">
        <v>411</v>
      </c>
      <c r="F24" s="45" t="s">
        <v>411</v>
      </c>
    </row>
    <row r="25" spans="1:6">
      <c r="A25" s="44">
        <v>20</v>
      </c>
      <c r="B25" s="44" t="s">
        <v>430</v>
      </c>
      <c r="C25" s="44" t="s">
        <v>410</v>
      </c>
      <c r="D25" s="45" t="s">
        <v>411</v>
      </c>
      <c r="E25" s="45" t="s">
        <v>411</v>
      </c>
      <c r="F25" s="45" t="s">
        <v>411</v>
      </c>
    </row>
    <row r="26" spans="1:6">
      <c r="A26" s="44">
        <v>21</v>
      </c>
      <c r="B26" s="44" t="s">
        <v>431</v>
      </c>
      <c r="C26" s="44" t="s">
        <v>410</v>
      </c>
      <c r="D26" s="45" t="s">
        <v>411</v>
      </c>
      <c r="E26" s="45" t="s">
        <v>411</v>
      </c>
      <c r="F26" s="45" t="s">
        <v>411</v>
      </c>
    </row>
    <row r="27" spans="1:6">
      <c r="A27" s="44">
        <v>22</v>
      </c>
      <c r="B27" s="44" t="s">
        <v>432</v>
      </c>
      <c r="C27" s="44" t="s">
        <v>410</v>
      </c>
      <c r="D27" s="45" t="s">
        <v>411</v>
      </c>
      <c r="E27" s="45" t="s">
        <v>411</v>
      </c>
      <c r="F27" s="45" t="s">
        <v>411</v>
      </c>
    </row>
    <row r="28" spans="1:6">
      <c r="A28" s="44">
        <v>23</v>
      </c>
      <c r="B28" s="44" t="s">
        <v>433</v>
      </c>
      <c r="C28" s="44" t="s">
        <v>410</v>
      </c>
      <c r="D28" s="45" t="s">
        <v>411</v>
      </c>
      <c r="E28" s="45" t="s">
        <v>411</v>
      </c>
      <c r="F28" s="45" t="s">
        <v>411</v>
      </c>
    </row>
    <row r="29" spans="1:6">
      <c r="A29" s="44">
        <v>24</v>
      </c>
      <c r="B29" s="44" t="s">
        <v>434</v>
      </c>
      <c r="C29" s="44" t="s">
        <v>410</v>
      </c>
      <c r="D29" s="45" t="s">
        <v>411</v>
      </c>
      <c r="E29" s="45" t="s">
        <v>411</v>
      </c>
      <c r="F29" s="45" t="s">
        <v>411</v>
      </c>
    </row>
    <row r="30" spans="1:6">
      <c r="A30" s="44">
        <v>25</v>
      </c>
      <c r="B30" s="44" t="s">
        <v>435</v>
      </c>
      <c r="C30" s="44" t="s">
        <v>410</v>
      </c>
      <c r="D30" s="45" t="s">
        <v>411</v>
      </c>
      <c r="E30" s="45" t="s">
        <v>411</v>
      </c>
      <c r="F30" s="45" t="s">
        <v>411</v>
      </c>
    </row>
    <row r="31" spans="1:6">
      <c r="A31" s="44">
        <v>26</v>
      </c>
      <c r="B31" s="44" t="s">
        <v>436</v>
      </c>
      <c r="C31" s="44" t="s">
        <v>410</v>
      </c>
      <c r="D31" s="45" t="s">
        <v>411</v>
      </c>
      <c r="E31" s="45" t="s">
        <v>411</v>
      </c>
      <c r="F31" s="45" t="s">
        <v>411</v>
      </c>
    </row>
    <row r="32" spans="1:6">
      <c r="A32" s="44">
        <v>27</v>
      </c>
      <c r="B32" s="44" t="s">
        <v>437</v>
      </c>
      <c r="C32" s="44" t="s">
        <v>410</v>
      </c>
      <c r="D32" s="45" t="s">
        <v>411</v>
      </c>
      <c r="E32" s="45" t="s">
        <v>411</v>
      </c>
      <c r="F32" s="45" t="s">
        <v>411</v>
      </c>
    </row>
    <row r="33" spans="1:6">
      <c r="A33" s="44">
        <v>28</v>
      </c>
      <c r="B33" s="44" t="s">
        <v>438</v>
      </c>
      <c r="C33" s="44" t="s">
        <v>410</v>
      </c>
      <c r="D33" s="45" t="s">
        <v>411</v>
      </c>
      <c r="E33" s="45" t="s">
        <v>411</v>
      </c>
      <c r="F33" s="45" t="s">
        <v>411</v>
      </c>
    </row>
    <row r="34" spans="1:6">
      <c r="A34" s="44">
        <v>29</v>
      </c>
      <c r="B34" s="44" t="s">
        <v>439</v>
      </c>
      <c r="C34" s="44" t="s">
        <v>410</v>
      </c>
      <c r="D34" s="45" t="s">
        <v>411</v>
      </c>
      <c r="E34" s="45" t="s">
        <v>411</v>
      </c>
      <c r="F34" s="45" t="s">
        <v>411</v>
      </c>
    </row>
    <row r="35" spans="1:6">
      <c r="A35" s="44">
        <v>30</v>
      </c>
      <c r="B35" s="44" t="s">
        <v>440</v>
      </c>
      <c r="C35" s="44" t="s">
        <v>410</v>
      </c>
      <c r="D35" s="45" t="s">
        <v>411</v>
      </c>
      <c r="E35" s="45" t="s">
        <v>411</v>
      </c>
      <c r="F35" s="45" t="s">
        <v>411</v>
      </c>
    </row>
    <row r="36" spans="1:6">
      <c r="A36" s="44">
        <v>31</v>
      </c>
      <c r="B36" s="44" t="s">
        <v>441</v>
      </c>
      <c r="C36" s="44" t="s">
        <v>410</v>
      </c>
      <c r="D36" s="45" t="s">
        <v>411</v>
      </c>
      <c r="E36" s="45" t="s">
        <v>411</v>
      </c>
      <c r="F36" s="45" t="s">
        <v>411</v>
      </c>
    </row>
    <row r="37" spans="1:6">
      <c r="A37" s="44">
        <v>32</v>
      </c>
      <c r="B37" s="44" t="s">
        <v>442</v>
      </c>
      <c r="C37" s="44" t="s">
        <v>410</v>
      </c>
      <c r="D37" s="45" t="s">
        <v>411</v>
      </c>
      <c r="E37" s="45" t="s">
        <v>411</v>
      </c>
      <c r="F37" s="45" t="s">
        <v>411</v>
      </c>
    </row>
    <row r="38" spans="1:6">
      <c r="A38" s="44">
        <v>33</v>
      </c>
      <c r="B38" s="44" t="s">
        <v>443</v>
      </c>
      <c r="C38" s="44" t="s">
        <v>410</v>
      </c>
      <c r="D38" s="45" t="s">
        <v>411</v>
      </c>
      <c r="E38" s="45" t="s">
        <v>411</v>
      </c>
      <c r="F38" s="45" t="s">
        <v>411</v>
      </c>
    </row>
    <row r="39" spans="1:6">
      <c r="A39" s="44">
        <v>34</v>
      </c>
      <c r="B39" s="44" t="s">
        <v>444</v>
      </c>
      <c r="C39" s="44" t="s">
        <v>410</v>
      </c>
      <c r="D39" s="45" t="s">
        <v>411</v>
      </c>
      <c r="E39" s="45" t="s">
        <v>411</v>
      </c>
      <c r="F39" s="45" t="s">
        <v>411</v>
      </c>
    </row>
    <row r="40" spans="1:6">
      <c r="A40" s="44">
        <v>35</v>
      </c>
      <c r="B40" s="44" t="s">
        <v>445</v>
      </c>
      <c r="C40" s="44" t="s">
        <v>410</v>
      </c>
      <c r="D40" s="45" t="s">
        <v>411</v>
      </c>
      <c r="E40" s="45" t="s">
        <v>411</v>
      </c>
      <c r="F40" s="45" t="s">
        <v>411</v>
      </c>
    </row>
    <row r="41" spans="1:6">
      <c r="A41" s="44">
        <v>36</v>
      </c>
      <c r="B41" s="44" t="s">
        <v>446</v>
      </c>
      <c r="C41" s="44" t="s">
        <v>410</v>
      </c>
      <c r="D41" s="45" t="s">
        <v>411</v>
      </c>
      <c r="E41" s="45" t="s">
        <v>411</v>
      </c>
      <c r="F41" s="45" t="s">
        <v>411</v>
      </c>
    </row>
    <row r="42" spans="1:6">
      <c r="A42" s="44">
        <v>37</v>
      </c>
      <c r="B42" s="44" t="s">
        <v>447</v>
      </c>
      <c r="C42" s="44" t="s">
        <v>410</v>
      </c>
      <c r="D42" s="45" t="s">
        <v>411</v>
      </c>
      <c r="E42" s="45" t="s">
        <v>411</v>
      </c>
      <c r="F42" s="45" t="s">
        <v>411</v>
      </c>
    </row>
    <row r="43" spans="1:6">
      <c r="A43" s="44">
        <v>38</v>
      </c>
      <c r="B43" s="44" t="s">
        <v>448</v>
      </c>
      <c r="C43" s="44" t="s">
        <v>449</v>
      </c>
      <c r="D43" s="45" t="s">
        <v>411</v>
      </c>
      <c r="E43" s="45" t="s">
        <v>411</v>
      </c>
      <c r="F43" s="45" t="s">
        <v>411</v>
      </c>
    </row>
    <row r="44" spans="1:6">
      <c r="A44" s="44">
        <v>39</v>
      </c>
      <c r="B44" s="44" t="s">
        <v>450</v>
      </c>
      <c r="C44" s="44" t="s">
        <v>449</v>
      </c>
      <c r="D44" s="45" t="s">
        <v>411</v>
      </c>
      <c r="E44" s="45" t="s">
        <v>411</v>
      </c>
      <c r="F44" s="45" t="s">
        <v>411</v>
      </c>
    </row>
    <row r="45" spans="1:6">
      <c r="A45" s="44">
        <v>40</v>
      </c>
      <c r="B45" s="44" t="s">
        <v>451</v>
      </c>
      <c r="C45" s="44" t="s">
        <v>449</v>
      </c>
      <c r="D45" s="45" t="s">
        <v>411</v>
      </c>
      <c r="E45" s="45" t="s">
        <v>411</v>
      </c>
      <c r="F45" s="45" t="s">
        <v>411</v>
      </c>
    </row>
    <row r="46" spans="1:6">
      <c r="A46" s="44">
        <v>41</v>
      </c>
      <c r="B46" s="44" t="s">
        <v>452</v>
      </c>
      <c r="C46" s="44" t="s">
        <v>449</v>
      </c>
      <c r="D46" s="45" t="s">
        <v>411</v>
      </c>
      <c r="E46" s="45" t="s">
        <v>411</v>
      </c>
      <c r="F46" s="45" t="s">
        <v>411</v>
      </c>
    </row>
    <row r="47" spans="1:6">
      <c r="A47" s="44">
        <v>42</v>
      </c>
      <c r="B47" s="44" t="s">
        <v>453</v>
      </c>
      <c r="C47" s="44" t="s">
        <v>449</v>
      </c>
      <c r="D47" s="45" t="s">
        <v>411</v>
      </c>
      <c r="E47" s="45" t="s">
        <v>411</v>
      </c>
      <c r="F47" s="45" t="s">
        <v>411</v>
      </c>
    </row>
    <row r="48" spans="1:6">
      <c r="A48" s="44">
        <v>43</v>
      </c>
      <c r="B48" s="44" t="s">
        <v>454</v>
      </c>
      <c r="C48" s="44" t="s">
        <v>449</v>
      </c>
      <c r="D48" s="45" t="s">
        <v>411</v>
      </c>
      <c r="E48" s="45" t="s">
        <v>411</v>
      </c>
      <c r="F48" s="45" t="s">
        <v>411</v>
      </c>
    </row>
    <row r="49" spans="1:6">
      <c r="A49" s="44">
        <v>44</v>
      </c>
      <c r="B49" s="44" t="s">
        <v>455</v>
      </c>
      <c r="C49" s="44" t="s">
        <v>449</v>
      </c>
      <c r="D49" s="45" t="s">
        <v>411</v>
      </c>
      <c r="E49" s="45" t="s">
        <v>411</v>
      </c>
      <c r="F49" s="45" t="s">
        <v>411</v>
      </c>
    </row>
    <row r="50" spans="1:6">
      <c r="A50" s="44">
        <v>45</v>
      </c>
      <c r="B50" s="44" t="s">
        <v>456</v>
      </c>
      <c r="C50" s="44" t="s">
        <v>449</v>
      </c>
      <c r="D50" s="45" t="s">
        <v>411</v>
      </c>
      <c r="E50" s="45" t="s">
        <v>411</v>
      </c>
      <c r="F50" s="45" t="s">
        <v>411</v>
      </c>
    </row>
    <row r="51" spans="1:6">
      <c r="A51" s="44">
        <v>46</v>
      </c>
      <c r="B51" s="44" t="s">
        <v>457</v>
      </c>
      <c r="C51" s="44" t="s">
        <v>449</v>
      </c>
      <c r="D51" s="45" t="s">
        <v>411</v>
      </c>
      <c r="E51" s="45" t="s">
        <v>411</v>
      </c>
      <c r="F51" s="45" t="s">
        <v>411</v>
      </c>
    </row>
    <row r="52" spans="1:6">
      <c r="A52" s="44">
        <v>47</v>
      </c>
      <c r="B52" s="44" t="s">
        <v>458</v>
      </c>
      <c r="C52" s="44" t="s">
        <v>449</v>
      </c>
      <c r="D52" s="45" t="s">
        <v>411</v>
      </c>
      <c r="E52" s="45" t="s">
        <v>411</v>
      </c>
      <c r="F52" s="45" t="s">
        <v>411</v>
      </c>
    </row>
    <row r="53" spans="1:6">
      <c r="A53" s="44">
        <v>48</v>
      </c>
      <c r="B53" s="44" t="s">
        <v>459</v>
      </c>
      <c r="C53" s="44" t="s">
        <v>449</v>
      </c>
      <c r="D53" s="45" t="s">
        <v>411</v>
      </c>
      <c r="E53" s="45" t="s">
        <v>411</v>
      </c>
      <c r="F53" s="45" t="s">
        <v>411</v>
      </c>
    </row>
    <row r="54" spans="1:6">
      <c r="A54" s="44">
        <v>49</v>
      </c>
      <c r="B54" s="44" t="s">
        <v>460</v>
      </c>
      <c r="C54" s="44" t="s">
        <v>449</v>
      </c>
      <c r="D54" s="45" t="s">
        <v>411</v>
      </c>
      <c r="E54" s="45" t="s">
        <v>411</v>
      </c>
      <c r="F54" s="45" t="s">
        <v>411</v>
      </c>
    </row>
    <row r="55" spans="1:6">
      <c r="A55" s="44">
        <v>50</v>
      </c>
      <c r="B55" s="44" t="s">
        <v>461</v>
      </c>
      <c r="C55" s="44" t="s">
        <v>449</v>
      </c>
      <c r="D55" s="45" t="s">
        <v>411</v>
      </c>
      <c r="E55" s="45" t="s">
        <v>411</v>
      </c>
      <c r="F55" s="45" t="s">
        <v>411</v>
      </c>
    </row>
    <row r="56" spans="1:6">
      <c r="A56" s="44">
        <v>51</v>
      </c>
      <c r="B56" s="44" t="s">
        <v>462</v>
      </c>
      <c r="C56" s="44" t="s">
        <v>449</v>
      </c>
      <c r="D56" s="45" t="s">
        <v>411</v>
      </c>
      <c r="E56" s="45" t="s">
        <v>411</v>
      </c>
      <c r="F56" s="45" t="s">
        <v>411</v>
      </c>
    </row>
    <row r="57" spans="1:6">
      <c r="A57" s="44">
        <v>52</v>
      </c>
      <c r="B57" s="44" t="s">
        <v>463</v>
      </c>
      <c r="C57" s="44" t="s">
        <v>449</v>
      </c>
      <c r="D57" s="45" t="s">
        <v>411</v>
      </c>
      <c r="E57" s="45" t="s">
        <v>411</v>
      </c>
      <c r="F57" s="45" t="s">
        <v>411</v>
      </c>
    </row>
    <row r="58" spans="1:6">
      <c r="A58" s="44">
        <v>53</v>
      </c>
      <c r="B58" s="44" t="s">
        <v>464</v>
      </c>
      <c r="C58" s="44" t="s">
        <v>449</v>
      </c>
      <c r="D58" s="45" t="s">
        <v>411</v>
      </c>
      <c r="E58" s="45" t="s">
        <v>411</v>
      </c>
      <c r="F58" s="45" t="s">
        <v>411</v>
      </c>
    </row>
    <row r="59" spans="1:6">
      <c r="A59" s="44">
        <v>54</v>
      </c>
      <c r="B59" s="44" t="s">
        <v>465</v>
      </c>
      <c r="C59" s="44" t="s">
        <v>449</v>
      </c>
      <c r="D59" s="45" t="s">
        <v>411</v>
      </c>
      <c r="E59" s="45" t="s">
        <v>411</v>
      </c>
      <c r="F59" s="45" t="s">
        <v>411</v>
      </c>
    </row>
    <row r="60" spans="1:6">
      <c r="A60" s="44">
        <v>55</v>
      </c>
      <c r="B60" s="44" t="s">
        <v>466</v>
      </c>
      <c r="C60" s="44" t="s">
        <v>449</v>
      </c>
      <c r="D60" s="45" t="s">
        <v>411</v>
      </c>
      <c r="E60" s="45" t="s">
        <v>411</v>
      </c>
      <c r="F60" s="45" t="s">
        <v>411</v>
      </c>
    </row>
    <row r="61" spans="1:6">
      <c r="A61" s="44">
        <v>56</v>
      </c>
      <c r="B61" s="44" t="s">
        <v>467</v>
      </c>
      <c r="C61" s="44" t="s">
        <v>449</v>
      </c>
      <c r="D61" s="45" t="s">
        <v>411</v>
      </c>
      <c r="E61" s="45" t="s">
        <v>411</v>
      </c>
      <c r="F61" s="45" t="s">
        <v>411</v>
      </c>
    </row>
    <row r="62" spans="1:6">
      <c r="A62" s="44">
        <v>57</v>
      </c>
      <c r="B62" s="44" t="s">
        <v>468</v>
      </c>
      <c r="C62" s="44" t="s">
        <v>449</v>
      </c>
      <c r="D62" s="45" t="s">
        <v>411</v>
      </c>
      <c r="E62" s="45" t="s">
        <v>411</v>
      </c>
      <c r="F62" s="45" t="s">
        <v>411</v>
      </c>
    </row>
    <row r="63" spans="1:6">
      <c r="A63" s="44">
        <v>58</v>
      </c>
      <c r="B63" s="44" t="s">
        <v>469</v>
      </c>
      <c r="C63" s="44" t="s">
        <v>449</v>
      </c>
      <c r="D63" s="45" t="s">
        <v>411</v>
      </c>
      <c r="E63" s="45" t="s">
        <v>411</v>
      </c>
      <c r="F63" s="45" t="s">
        <v>411</v>
      </c>
    </row>
    <row r="64" spans="1:6">
      <c r="A64" s="44">
        <v>59</v>
      </c>
      <c r="B64" s="44" t="s">
        <v>470</v>
      </c>
      <c r="C64" s="44" t="s">
        <v>449</v>
      </c>
      <c r="D64" s="45" t="s">
        <v>411</v>
      </c>
      <c r="E64" s="45" t="s">
        <v>411</v>
      </c>
      <c r="F64" s="45" t="s">
        <v>411</v>
      </c>
    </row>
    <row r="65" spans="1:6">
      <c r="A65" s="44">
        <v>60</v>
      </c>
      <c r="B65" s="44" t="s">
        <v>471</v>
      </c>
      <c r="C65" s="44" t="s">
        <v>449</v>
      </c>
      <c r="D65" s="45" t="s">
        <v>411</v>
      </c>
      <c r="E65" s="45" t="s">
        <v>411</v>
      </c>
      <c r="F65" s="45" t="s">
        <v>411</v>
      </c>
    </row>
    <row r="66" spans="1:6">
      <c r="A66" s="44">
        <v>61</v>
      </c>
      <c r="B66" s="44" t="s">
        <v>472</v>
      </c>
      <c r="C66" s="44" t="s">
        <v>449</v>
      </c>
      <c r="D66" s="45" t="s">
        <v>411</v>
      </c>
      <c r="E66" s="45" t="s">
        <v>411</v>
      </c>
      <c r="F66" s="45" t="s">
        <v>411</v>
      </c>
    </row>
    <row r="67" spans="1:6">
      <c r="A67" s="44">
        <v>62</v>
      </c>
      <c r="B67" s="44" t="s">
        <v>473</v>
      </c>
      <c r="C67" s="44" t="s">
        <v>449</v>
      </c>
      <c r="D67" s="45" t="s">
        <v>411</v>
      </c>
      <c r="E67" s="45" t="s">
        <v>411</v>
      </c>
      <c r="F67" s="45" t="s">
        <v>411</v>
      </c>
    </row>
    <row r="68" spans="1:6">
      <c r="A68" s="44">
        <v>63</v>
      </c>
      <c r="B68" s="44" t="s">
        <v>474</v>
      </c>
      <c r="C68" s="44" t="s">
        <v>449</v>
      </c>
      <c r="D68" s="45" t="s">
        <v>411</v>
      </c>
      <c r="E68" s="45" t="s">
        <v>411</v>
      </c>
      <c r="F68" s="45" t="s">
        <v>411</v>
      </c>
    </row>
    <row r="69" spans="1:6">
      <c r="A69" s="44">
        <v>64</v>
      </c>
      <c r="B69" s="44" t="s">
        <v>475</v>
      </c>
      <c r="C69" s="44" t="s">
        <v>449</v>
      </c>
      <c r="D69" s="45" t="s">
        <v>411</v>
      </c>
      <c r="E69" s="45" t="s">
        <v>411</v>
      </c>
      <c r="F69" s="45" t="s">
        <v>411</v>
      </c>
    </row>
    <row r="70" spans="1:6">
      <c r="A70" s="44">
        <v>65</v>
      </c>
      <c r="B70" s="44" t="s">
        <v>476</v>
      </c>
      <c r="C70" s="44" t="s">
        <v>449</v>
      </c>
      <c r="D70" s="45" t="s">
        <v>411</v>
      </c>
      <c r="E70" s="45" t="s">
        <v>411</v>
      </c>
      <c r="F70" s="45" t="s">
        <v>411</v>
      </c>
    </row>
    <row r="71" spans="1:6">
      <c r="A71" s="44">
        <v>66</v>
      </c>
      <c r="B71" s="44" t="s">
        <v>477</v>
      </c>
      <c r="C71" s="44" t="s">
        <v>449</v>
      </c>
      <c r="D71" s="45" t="s">
        <v>411</v>
      </c>
      <c r="E71" s="45" t="s">
        <v>411</v>
      </c>
      <c r="F71" s="45" t="s">
        <v>411</v>
      </c>
    </row>
    <row r="72" spans="1:6">
      <c r="A72" s="44">
        <v>67</v>
      </c>
      <c r="B72" s="44" t="s">
        <v>478</v>
      </c>
      <c r="C72" s="44" t="s">
        <v>449</v>
      </c>
      <c r="D72" s="45" t="s">
        <v>411</v>
      </c>
      <c r="E72" s="45" t="s">
        <v>411</v>
      </c>
      <c r="F72" s="45" t="s">
        <v>411</v>
      </c>
    </row>
    <row r="73" spans="1:6">
      <c r="A73" s="44">
        <v>68</v>
      </c>
      <c r="B73" s="44" t="s">
        <v>479</v>
      </c>
      <c r="C73" s="44" t="s">
        <v>449</v>
      </c>
      <c r="D73" s="45" t="s">
        <v>411</v>
      </c>
      <c r="E73" s="45" t="s">
        <v>411</v>
      </c>
      <c r="F73" s="45" t="s">
        <v>411</v>
      </c>
    </row>
    <row r="74" spans="1:6">
      <c r="A74" s="44">
        <v>69</v>
      </c>
      <c r="B74" s="44" t="s">
        <v>480</v>
      </c>
      <c r="C74" s="44" t="s">
        <v>449</v>
      </c>
      <c r="D74" s="45" t="s">
        <v>411</v>
      </c>
      <c r="E74" s="45" t="s">
        <v>411</v>
      </c>
      <c r="F74" s="45" t="s">
        <v>411</v>
      </c>
    </row>
    <row r="75" spans="1:6">
      <c r="A75" s="44">
        <v>70</v>
      </c>
      <c r="B75" s="44" t="s">
        <v>481</v>
      </c>
      <c r="C75" s="44" t="s">
        <v>449</v>
      </c>
      <c r="D75" s="45" t="s">
        <v>411</v>
      </c>
      <c r="E75" s="45" t="s">
        <v>411</v>
      </c>
      <c r="F75" s="45" t="s">
        <v>411</v>
      </c>
    </row>
    <row r="76" spans="1:6">
      <c r="A76" s="44">
        <v>71</v>
      </c>
      <c r="B76" s="44" t="s">
        <v>482</v>
      </c>
      <c r="C76" s="44" t="s">
        <v>449</v>
      </c>
      <c r="D76" s="45" t="s">
        <v>411</v>
      </c>
      <c r="E76" s="45" t="s">
        <v>411</v>
      </c>
      <c r="F76" s="45" t="s">
        <v>411</v>
      </c>
    </row>
    <row r="77" spans="1:6">
      <c r="A77" s="44">
        <v>72</v>
      </c>
      <c r="B77" s="44" t="s">
        <v>483</v>
      </c>
      <c r="C77" s="44" t="s">
        <v>449</v>
      </c>
      <c r="D77" s="45" t="s">
        <v>411</v>
      </c>
      <c r="E77" s="45" t="s">
        <v>411</v>
      </c>
      <c r="F77" s="45" t="s">
        <v>411</v>
      </c>
    </row>
    <row r="78" spans="1:6">
      <c r="A78" s="44">
        <v>73</v>
      </c>
      <c r="B78" s="44" t="s">
        <v>484</v>
      </c>
      <c r="C78" s="44" t="s">
        <v>449</v>
      </c>
      <c r="D78" s="45" t="s">
        <v>411</v>
      </c>
      <c r="E78" s="45" t="s">
        <v>411</v>
      </c>
      <c r="F78" s="45" t="s">
        <v>411</v>
      </c>
    </row>
    <row r="79" spans="1:6">
      <c r="A79" s="44">
        <v>74</v>
      </c>
      <c r="B79" s="44" t="s">
        <v>485</v>
      </c>
      <c r="C79" s="44" t="s">
        <v>449</v>
      </c>
      <c r="D79" s="45" t="s">
        <v>411</v>
      </c>
      <c r="E79" s="45" t="s">
        <v>411</v>
      </c>
      <c r="F79" s="45" t="s">
        <v>411</v>
      </c>
    </row>
    <row r="80" spans="1:6">
      <c r="A80" s="44">
        <v>75</v>
      </c>
      <c r="B80" s="44" t="s">
        <v>486</v>
      </c>
      <c r="C80" s="44" t="s">
        <v>449</v>
      </c>
      <c r="D80" s="45" t="s">
        <v>411</v>
      </c>
      <c r="E80" s="45" t="s">
        <v>411</v>
      </c>
      <c r="F80" s="45" t="s">
        <v>411</v>
      </c>
    </row>
    <row r="81" spans="1:6">
      <c r="A81" s="44">
        <v>76</v>
      </c>
      <c r="B81" s="44" t="s">
        <v>487</v>
      </c>
      <c r="C81" s="44" t="s">
        <v>449</v>
      </c>
      <c r="D81" s="45" t="s">
        <v>411</v>
      </c>
      <c r="E81" s="45" t="s">
        <v>411</v>
      </c>
      <c r="F81" s="45" t="s">
        <v>411</v>
      </c>
    </row>
    <row r="82" spans="1:6">
      <c r="A82" s="44">
        <v>77</v>
      </c>
      <c r="B82" s="44" t="s">
        <v>488</v>
      </c>
      <c r="C82" s="44" t="s">
        <v>449</v>
      </c>
      <c r="D82" s="45" t="s">
        <v>411</v>
      </c>
      <c r="E82" s="45" t="s">
        <v>411</v>
      </c>
      <c r="F82" s="45" t="s">
        <v>411</v>
      </c>
    </row>
    <row r="83" spans="1:6">
      <c r="A83" s="44">
        <v>78</v>
      </c>
      <c r="B83" s="44" t="s">
        <v>489</v>
      </c>
      <c r="C83" s="44" t="s">
        <v>449</v>
      </c>
      <c r="D83" s="45" t="s">
        <v>411</v>
      </c>
      <c r="E83" s="45" t="s">
        <v>411</v>
      </c>
      <c r="F83" s="45" t="s">
        <v>411</v>
      </c>
    </row>
    <row r="84" spans="1:6">
      <c r="A84" s="44">
        <v>79</v>
      </c>
      <c r="B84" s="44" t="s">
        <v>490</v>
      </c>
      <c r="C84" s="44" t="s">
        <v>449</v>
      </c>
      <c r="D84" s="45" t="s">
        <v>411</v>
      </c>
      <c r="E84" s="45" t="s">
        <v>411</v>
      </c>
      <c r="F84" s="45" t="s">
        <v>411</v>
      </c>
    </row>
    <row r="85" spans="1:6">
      <c r="A85" s="44">
        <v>80</v>
      </c>
      <c r="B85" s="44" t="s">
        <v>491</v>
      </c>
      <c r="C85" s="44" t="s">
        <v>449</v>
      </c>
      <c r="D85" s="45" t="s">
        <v>411</v>
      </c>
      <c r="E85" s="45" t="s">
        <v>411</v>
      </c>
      <c r="F85" s="45" t="s">
        <v>411</v>
      </c>
    </row>
    <row r="86" spans="1:6">
      <c r="A86" s="44">
        <v>81</v>
      </c>
      <c r="B86" s="44" t="s">
        <v>492</v>
      </c>
      <c r="C86" s="44" t="s">
        <v>449</v>
      </c>
      <c r="D86" s="45" t="s">
        <v>411</v>
      </c>
      <c r="E86" s="45" t="s">
        <v>411</v>
      </c>
      <c r="F86" s="45" t="s">
        <v>411</v>
      </c>
    </row>
    <row r="87" spans="1:6">
      <c r="A87" s="44">
        <v>82</v>
      </c>
      <c r="B87" s="44" t="s">
        <v>493</v>
      </c>
      <c r="C87" s="44" t="s">
        <v>449</v>
      </c>
      <c r="D87" s="45" t="s">
        <v>411</v>
      </c>
      <c r="E87" s="45" t="s">
        <v>411</v>
      </c>
      <c r="F87" s="45" t="s">
        <v>411</v>
      </c>
    </row>
    <row r="88" spans="1:6">
      <c r="A88" s="44">
        <v>83</v>
      </c>
      <c r="B88" s="44" t="s">
        <v>494</v>
      </c>
      <c r="C88" s="44" t="s">
        <v>449</v>
      </c>
      <c r="D88" s="45" t="s">
        <v>411</v>
      </c>
      <c r="E88" s="45" t="s">
        <v>411</v>
      </c>
      <c r="F88" s="45" t="s">
        <v>411</v>
      </c>
    </row>
    <row r="89" spans="1:6">
      <c r="A89" s="44">
        <v>84</v>
      </c>
      <c r="B89" s="44" t="s">
        <v>495</v>
      </c>
      <c r="C89" s="44" t="s">
        <v>449</v>
      </c>
      <c r="D89" s="45" t="s">
        <v>411</v>
      </c>
      <c r="E89" s="45" t="s">
        <v>411</v>
      </c>
      <c r="F89" s="45" t="s">
        <v>411</v>
      </c>
    </row>
    <row r="90" spans="1:6">
      <c r="A90" s="44">
        <v>85</v>
      </c>
      <c r="B90" s="44" t="s">
        <v>496</v>
      </c>
      <c r="C90" s="44" t="s">
        <v>449</v>
      </c>
      <c r="D90" s="45" t="s">
        <v>411</v>
      </c>
      <c r="E90" s="45" t="s">
        <v>411</v>
      </c>
      <c r="F90" s="45" t="s">
        <v>411</v>
      </c>
    </row>
    <row r="91" spans="1:6">
      <c r="A91" s="44">
        <v>86</v>
      </c>
      <c r="B91" s="44" t="s">
        <v>497</v>
      </c>
      <c r="C91" s="44" t="s">
        <v>449</v>
      </c>
      <c r="D91" s="45" t="s">
        <v>411</v>
      </c>
      <c r="E91" s="45" t="s">
        <v>411</v>
      </c>
      <c r="F91" s="45" t="s">
        <v>411</v>
      </c>
    </row>
    <row r="92" spans="1:6">
      <c r="A92" s="44">
        <v>87</v>
      </c>
      <c r="B92" s="44" t="s">
        <v>498</v>
      </c>
      <c r="C92" s="44" t="s">
        <v>449</v>
      </c>
      <c r="D92" s="45" t="s">
        <v>411</v>
      </c>
      <c r="E92" s="45" t="s">
        <v>411</v>
      </c>
      <c r="F92" s="45"/>
    </row>
    <row r="93" spans="1:6">
      <c r="A93" s="44">
        <v>88</v>
      </c>
      <c r="B93" s="44" t="s">
        <v>499</v>
      </c>
      <c r="C93" s="44" t="s">
        <v>449</v>
      </c>
      <c r="D93" s="45" t="s">
        <v>411</v>
      </c>
      <c r="E93" s="45" t="s">
        <v>411</v>
      </c>
      <c r="F93" s="45"/>
    </row>
    <row r="94" spans="1:6">
      <c r="A94" s="44">
        <v>89</v>
      </c>
      <c r="B94" s="44" t="s">
        <v>500</v>
      </c>
      <c r="C94" s="44" t="s">
        <v>449</v>
      </c>
      <c r="D94" s="45" t="s">
        <v>411</v>
      </c>
      <c r="E94" s="45" t="s">
        <v>411</v>
      </c>
      <c r="F94" s="45"/>
    </row>
    <row r="95" spans="1:6">
      <c r="A95" s="44">
        <v>90</v>
      </c>
      <c r="B95" s="44" t="s">
        <v>501</v>
      </c>
      <c r="C95" s="44" t="s">
        <v>449</v>
      </c>
      <c r="D95" s="45" t="s">
        <v>411</v>
      </c>
      <c r="E95" s="45" t="s">
        <v>411</v>
      </c>
      <c r="F95" s="45"/>
    </row>
    <row r="96" spans="1:6">
      <c r="A96" s="44">
        <v>91</v>
      </c>
      <c r="B96" s="44" t="s">
        <v>502</v>
      </c>
      <c r="C96" s="44" t="s">
        <v>449</v>
      </c>
      <c r="D96" s="45" t="s">
        <v>411</v>
      </c>
      <c r="E96" s="45" t="s">
        <v>411</v>
      </c>
      <c r="F96" s="45"/>
    </row>
    <row r="97" spans="1:6">
      <c r="A97" s="44">
        <v>92</v>
      </c>
      <c r="B97" s="44" t="s">
        <v>503</v>
      </c>
      <c r="C97" s="44" t="s">
        <v>449</v>
      </c>
      <c r="D97" s="45" t="s">
        <v>411</v>
      </c>
      <c r="E97" s="45" t="s">
        <v>411</v>
      </c>
      <c r="F97" s="45"/>
    </row>
    <row r="98" spans="1:6">
      <c r="A98" s="44">
        <v>93</v>
      </c>
      <c r="B98" s="44" t="s">
        <v>504</v>
      </c>
      <c r="C98" s="44" t="s">
        <v>449</v>
      </c>
      <c r="D98" s="45" t="s">
        <v>411</v>
      </c>
      <c r="E98" s="45" t="s">
        <v>411</v>
      </c>
      <c r="F98" s="45"/>
    </row>
    <row r="99" spans="1:6">
      <c r="A99" s="44">
        <v>94</v>
      </c>
      <c r="B99" s="44" t="s">
        <v>505</v>
      </c>
      <c r="C99" s="44" t="s">
        <v>449</v>
      </c>
      <c r="D99" s="45" t="s">
        <v>411</v>
      </c>
      <c r="E99" s="45" t="s">
        <v>411</v>
      </c>
      <c r="F99" s="45"/>
    </row>
    <row r="100" spans="1:6">
      <c r="A100" s="44">
        <v>95</v>
      </c>
      <c r="B100" s="44" t="s">
        <v>506</v>
      </c>
      <c r="C100" s="44" t="s">
        <v>449</v>
      </c>
      <c r="D100" s="45" t="s">
        <v>411</v>
      </c>
      <c r="E100" s="45" t="s">
        <v>411</v>
      </c>
      <c r="F100" s="45"/>
    </row>
    <row r="101" spans="1:6">
      <c r="A101" s="44">
        <v>96</v>
      </c>
      <c r="B101" s="44" t="s">
        <v>507</v>
      </c>
      <c r="C101" s="44" t="s">
        <v>449</v>
      </c>
      <c r="D101" s="45" t="s">
        <v>411</v>
      </c>
      <c r="E101" s="45" t="s">
        <v>411</v>
      </c>
      <c r="F101" s="45"/>
    </row>
    <row r="102" spans="1:6">
      <c r="A102" s="44">
        <v>97</v>
      </c>
      <c r="B102" s="44" t="s">
        <v>508</v>
      </c>
      <c r="C102" s="44" t="s">
        <v>449</v>
      </c>
      <c r="D102" s="45" t="s">
        <v>411</v>
      </c>
      <c r="E102" s="45" t="s">
        <v>411</v>
      </c>
      <c r="F102" s="45"/>
    </row>
    <row r="103" spans="1:6">
      <c r="A103" s="44">
        <v>98</v>
      </c>
      <c r="B103" s="44" t="s">
        <v>509</v>
      </c>
      <c r="C103" s="44" t="s">
        <v>449</v>
      </c>
      <c r="D103" s="45" t="s">
        <v>411</v>
      </c>
      <c r="E103" s="45" t="s">
        <v>411</v>
      </c>
      <c r="F103" s="45"/>
    </row>
    <row r="104" spans="1:6">
      <c r="A104" s="44">
        <v>99</v>
      </c>
      <c r="B104" s="44" t="s">
        <v>510</v>
      </c>
      <c r="C104" s="44" t="s">
        <v>449</v>
      </c>
      <c r="D104" s="45" t="s">
        <v>411</v>
      </c>
      <c r="E104" s="45" t="s">
        <v>411</v>
      </c>
      <c r="F104" s="45"/>
    </row>
    <row r="105" spans="1:6">
      <c r="A105" s="44">
        <v>100</v>
      </c>
      <c r="B105" s="44" t="s">
        <v>511</v>
      </c>
      <c r="C105" s="44" t="s">
        <v>449</v>
      </c>
      <c r="D105" s="45" t="s">
        <v>411</v>
      </c>
      <c r="E105" s="45" t="s">
        <v>411</v>
      </c>
      <c r="F105" s="45"/>
    </row>
    <row r="106" spans="1:6">
      <c r="A106" s="44">
        <v>101</v>
      </c>
      <c r="B106" s="44" t="s">
        <v>512</v>
      </c>
      <c r="C106" s="44" t="s">
        <v>449</v>
      </c>
      <c r="D106" s="45" t="s">
        <v>411</v>
      </c>
      <c r="E106" s="45" t="s">
        <v>411</v>
      </c>
      <c r="F106" s="45"/>
    </row>
    <row r="107" spans="1:6">
      <c r="A107" s="44">
        <v>102</v>
      </c>
      <c r="B107" s="44" t="s">
        <v>513</v>
      </c>
      <c r="C107" s="44" t="s">
        <v>449</v>
      </c>
      <c r="D107" s="45" t="s">
        <v>411</v>
      </c>
      <c r="E107" s="45" t="s">
        <v>411</v>
      </c>
      <c r="F107" s="45"/>
    </row>
    <row r="108" spans="1:6">
      <c r="A108" s="44">
        <v>103</v>
      </c>
      <c r="B108" s="44" t="s">
        <v>514</v>
      </c>
      <c r="C108" s="44" t="s">
        <v>449</v>
      </c>
      <c r="D108" s="45" t="s">
        <v>411</v>
      </c>
      <c r="E108" s="45" t="s">
        <v>411</v>
      </c>
      <c r="F108" s="45"/>
    </row>
    <row r="109" spans="1:6">
      <c r="A109" s="44">
        <v>104</v>
      </c>
      <c r="B109" s="44" t="s">
        <v>515</v>
      </c>
      <c r="C109" s="44" t="s">
        <v>449</v>
      </c>
      <c r="D109" s="45" t="s">
        <v>411</v>
      </c>
      <c r="E109" s="45" t="s">
        <v>411</v>
      </c>
      <c r="F109" s="45"/>
    </row>
    <row r="110" spans="1:6">
      <c r="A110" s="44">
        <v>105</v>
      </c>
      <c r="B110" s="44" t="s">
        <v>516</v>
      </c>
      <c r="C110" s="44" t="s">
        <v>449</v>
      </c>
      <c r="D110" s="45" t="s">
        <v>411</v>
      </c>
      <c r="E110" s="45" t="s">
        <v>411</v>
      </c>
      <c r="F110" s="45"/>
    </row>
    <row r="111" spans="1:6">
      <c r="A111" s="44">
        <v>106</v>
      </c>
      <c r="B111" s="44" t="s">
        <v>517</v>
      </c>
      <c r="C111" s="44" t="s">
        <v>449</v>
      </c>
      <c r="D111" s="45" t="s">
        <v>411</v>
      </c>
      <c r="E111" s="45" t="s">
        <v>411</v>
      </c>
      <c r="F111" s="45"/>
    </row>
    <row r="112" spans="1:6">
      <c r="A112" s="44">
        <v>107</v>
      </c>
      <c r="B112" s="44" t="s">
        <v>518</v>
      </c>
      <c r="C112" s="44" t="s">
        <v>449</v>
      </c>
      <c r="D112" s="45" t="s">
        <v>411</v>
      </c>
      <c r="E112" s="45" t="s">
        <v>411</v>
      </c>
      <c r="F112" s="45"/>
    </row>
    <row r="113" spans="1:6">
      <c r="A113" s="44">
        <v>108</v>
      </c>
      <c r="B113" s="44" t="s">
        <v>519</v>
      </c>
      <c r="C113" s="44" t="s">
        <v>449</v>
      </c>
      <c r="D113" s="45" t="s">
        <v>411</v>
      </c>
      <c r="E113" s="45" t="s">
        <v>411</v>
      </c>
      <c r="F113" s="45"/>
    </row>
    <row r="114" spans="1:6">
      <c r="A114" s="44">
        <v>109</v>
      </c>
      <c r="B114" s="44" t="s">
        <v>520</v>
      </c>
      <c r="C114" s="44" t="s">
        <v>449</v>
      </c>
      <c r="D114" s="45" t="s">
        <v>411</v>
      </c>
      <c r="E114" s="45" t="s">
        <v>411</v>
      </c>
      <c r="F114" s="45"/>
    </row>
    <row r="115" spans="1:6">
      <c r="A115" s="44">
        <v>110</v>
      </c>
      <c r="B115" s="44" t="s">
        <v>521</v>
      </c>
      <c r="C115" s="44" t="s">
        <v>449</v>
      </c>
      <c r="D115" s="45" t="s">
        <v>411</v>
      </c>
      <c r="E115" s="45" t="s">
        <v>411</v>
      </c>
      <c r="F115" s="45"/>
    </row>
    <row r="116" spans="1:6">
      <c r="A116" s="44">
        <v>111</v>
      </c>
      <c r="B116" s="44" t="s">
        <v>522</v>
      </c>
      <c r="C116" s="44" t="s">
        <v>449</v>
      </c>
      <c r="D116" s="45" t="s">
        <v>411</v>
      </c>
      <c r="E116" s="45" t="s">
        <v>411</v>
      </c>
      <c r="F116" s="45"/>
    </row>
    <row r="117" spans="1:6">
      <c r="A117" s="44">
        <v>112</v>
      </c>
      <c r="B117" s="44" t="s">
        <v>523</v>
      </c>
      <c r="C117" s="44" t="s">
        <v>449</v>
      </c>
      <c r="D117" s="45" t="s">
        <v>411</v>
      </c>
      <c r="E117" s="45" t="s">
        <v>411</v>
      </c>
      <c r="F117" s="45"/>
    </row>
    <row r="118" spans="1:6">
      <c r="A118" s="44">
        <v>113</v>
      </c>
      <c r="B118" s="44" t="s">
        <v>524</v>
      </c>
      <c r="C118" s="44" t="s">
        <v>449</v>
      </c>
      <c r="D118" s="45" t="s">
        <v>411</v>
      </c>
      <c r="E118" s="45" t="s">
        <v>411</v>
      </c>
      <c r="F118" s="45"/>
    </row>
    <row r="119" spans="1:6">
      <c r="A119" s="44">
        <v>114</v>
      </c>
      <c r="B119" s="44" t="s">
        <v>525</v>
      </c>
      <c r="C119" s="44" t="s">
        <v>449</v>
      </c>
      <c r="D119" s="45" t="s">
        <v>411</v>
      </c>
      <c r="E119" s="45" t="s">
        <v>411</v>
      </c>
      <c r="F119" s="45"/>
    </row>
    <row r="120" spans="1:6">
      <c r="A120" s="44">
        <v>115</v>
      </c>
      <c r="B120" s="44" t="s">
        <v>526</v>
      </c>
      <c r="C120" s="44" t="s">
        <v>449</v>
      </c>
      <c r="D120" s="45" t="s">
        <v>411</v>
      </c>
      <c r="E120" s="45" t="s">
        <v>411</v>
      </c>
      <c r="F120" s="45"/>
    </row>
    <row r="121" spans="1:6">
      <c r="A121" s="44">
        <v>116</v>
      </c>
      <c r="B121" s="44" t="s">
        <v>527</v>
      </c>
      <c r="C121" s="44" t="s">
        <v>449</v>
      </c>
      <c r="D121" s="45" t="s">
        <v>411</v>
      </c>
      <c r="E121" s="45" t="s">
        <v>411</v>
      </c>
      <c r="F121" s="45"/>
    </row>
    <row r="122" spans="1:6">
      <c r="A122" s="44">
        <v>117</v>
      </c>
      <c r="B122" s="44" t="s">
        <v>528</v>
      </c>
      <c r="C122" s="44" t="s">
        <v>449</v>
      </c>
      <c r="D122" s="45" t="s">
        <v>411</v>
      </c>
      <c r="E122" s="45" t="s">
        <v>411</v>
      </c>
      <c r="F122" s="45"/>
    </row>
    <row r="123" spans="1:6">
      <c r="A123" s="44">
        <v>118</v>
      </c>
      <c r="B123" s="44" t="s">
        <v>529</v>
      </c>
      <c r="C123" s="44" t="s">
        <v>449</v>
      </c>
      <c r="D123" s="45" t="s">
        <v>411</v>
      </c>
      <c r="E123" s="45" t="s">
        <v>411</v>
      </c>
      <c r="F123" s="45"/>
    </row>
    <row r="124" spans="1:6">
      <c r="A124" s="44">
        <v>119</v>
      </c>
      <c r="B124" s="44" t="s">
        <v>530</v>
      </c>
      <c r="C124" s="44" t="s">
        <v>449</v>
      </c>
      <c r="D124" s="45" t="s">
        <v>411</v>
      </c>
      <c r="E124" s="45" t="s">
        <v>411</v>
      </c>
      <c r="F124" s="45"/>
    </row>
    <row r="125" spans="1:6">
      <c r="A125" s="44">
        <v>120</v>
      </c>
      <c r="B125" s="44" t="s">
        <v>531</v>
      </c>
      <c r="C125" s="44" t="s">
        <v>449</v>
      </c>
      <c r="D125" s="45" t="s">
        <v>411</v>
      </c>
      <c r="E125" s="45" t="s">
        <v>411</v>
      </c>
      <c r="F125" s="45"/>
    </row>
    <row r="126" spans="1:6">
      <c r="A126" s="44">
        <v>121</v>
      </c>
      <c r="B126" s="44" t="s">
        <v>532</v>
      </c>
      <c r="C126" s="44" t="s">
        <v>449</v>
      </c>
      <c r="D126" s="45" t="s">
        <v>411</v>
      </c>
      <c r="E126" s="45" t="s">
        <v>411</v>
      </c>
      <c r="F126" s="45"/>
    </row>
    <row r="127" spans="1:6">
      <c r="A127" s="44">
        <v>122</v>
      </c>
      <c r="B127" s="44" t="s">
        <v>533</v>
      </c>
      <c r="C127" s="44" t="s">
        <v>449</v>
      </c>
      <c r="D127" s="45" t="s">
        <v>411</v>
      </c>
      <c r="E127" s="45" t="s">
        <v>411</v>
      </c>
      <c r="F127" s="45"/>
    </row>
    <row r="128" spans="1:6">
      <c r="A128" s="44">
        <v>123</v>
      </c>
      <c r="B128" s="44" t="s">
        <v>534</v>
      </c>
      <c r="C128" s="44" t="s">
        <v>449</v>
      </c>
      <c r="D128" s="45" t="s">
        <v>411</v>
      </c>
      <c r="E128" s="45" t="s">
        <v>411</v>
      </c>
      <c r="F128" s="45"/>
    </row>
    <row r="129" spans="1:6">
      <c r="A129" s="44">
        <v>124</v>
      </c>
      <c r="B129" s="44" t="s">
        <v>535</v>
      </c>
      <c r="C129" s="44" t="s">
        <v>449</v>
      </c>
      <c r="D129" s="45" t="s">
        <v>411</v>
      </c>
      <c r="E129" s="45" t="s">
        <v>411</v>
      </c>
      <c r="F129" s="45"/>
    </row>
    <row r="130" spans="1:6">
      <c r="A130" s="44">
        <v>125</v>
      </c>
      <c r="B130" s="44" t="s">
        <v>536</v>
      </c>
      <c r="C130" s="44" t="s">
        <v>449</v>
      </c>
      <c r="D130" s="45" t="s">
        <v>411</v>
      </c>
      <c r="E130" s="45" t="s">
        <v>411</v>
      </c>
      <c r="F130" s="45"/>
    </row>
    <row r="131" spans="1:6">
      <c r="A131" s="44">
        <v>126</v>
      </c>
      <c r="B131" s="44" t="s">
        <v>537</v>
      </c>
      <c r="C131" s="44" t="s">
        <v>449</v>
      </c>
      <c r="D131" s="45" t="s">
        <v>411</v>
      </c>
      <c r="E131" s="45" t="s">
        <v>411</v>
      </c>
      <c r="F131" s="45"/>
    </row>
    <row r="132" spans="1:6">
      <c r="A132" s="44">
        <v>127</v>
      </c>
      <c r="B132" s="44" t="s">
        <v>538</v>
      </c>
      <c r="C132" s="44" t="s">
        <v>449</v>
      </c>
      <c r="D132" s="45" t="s">
        <v>411</v>
      </c>
      <c r="E132" s="45" t="s">
        <v>411</v>
      </c>
      <c r="F132" s="45"/>
    </row>
    <row r="133" spans="1:6">
      <c r="A133" s="44">
        <v>128</v>
      </c>
      <c r="B133" s="44" t="s">
        <v>539</v>
      </c>
      <c r="C133" s="44" t="s">
        <v>449</v>
      </c>
      <c r="D133" s="45" t="s">
        <v>411</v>
      </c>
      <c r="E133" s="45" t="s">
        <v>411</v>
      </c>
      <c r="F133" s="45"/>
    </row>
    <row r="134" spans="1:6">
      <c r="A134" s="44">
        <v>129</v>
      </c>
      <c r="B134" s="44" t="s">
        <v>540</v>
      </c>
      <c r="C134" s="44" t="s">
        <v>449</v>
      </c>
      <c r="D134" s="45" t="s">
        <v>411</v>
      </c>
      <c r="E134" s="45" t="s">
        <v>411</v>
      </c>
      <c r="F134" s="45"/>
    </row>
    <row r="135" spans="1:6">
      <c r="A135" s="44">
        <v>130</v>
      </c>
      <c r="B135" s="44" t="s">
        <v>541</v>
      </c>
      <c r="C135" s="44" t="s">
        <v>449</v>
      </c>
      <c r="D135" s="45" t="s">
        <v>411</v>
      </c>
      <c r="E135" s="45" t="s">
        <v>411</v>
      </c>
      <c r="F135" s="45"/>
    </row>
    <row r="136" spans="1:6">
      <c r="A136" s="44">
        <v>131</v>
      </c>
      <c r="B136" s="44" t="s">
        <v>542</v>
      </c>
      <c r="C136" s="44" t="s">
        <v>449</v>
      </c>
      <c r="D136" s="45" t="s">
        <v>411</v>
      </c>
      <c r="E136" s="45" t="s">
        <v>411</v>
      </c>
      <c r="F136" s="45"/>
    </row>
    <row r="137" spans="1:6">
      <c r="A137" s="44">
        <v>132</v>
      </c>
      <c r="B137" s="44" t="s">
        <v>543</v>
      </c>
      <c r="C137" s="44" t="s">
        <v>449</v>
      </c>
      <c r="D137" s="45" t="s">
        <v>411</v>
      </c>
      <c r="E137" s="45" t="s">
        <v>411</v>
      </c>
      <c r="F137" s="45"/>
    </row>
    <row r="138" spans="1:6">
      <c r="A138" s="44">
        <v>133</v>
      </c>
      <c r="B138" s="44" t="s">
        <v>544</v>
      </c>
      <c r="C138" s="44" t="s">
        <v>449</v>
      </c>
      <c r="D138" s="45" t="s">
        <v>411</v>
      </c>
      <c r="E138" s="45" t="s">
        <v>411</v>
      </c>
      <c r="F138" s="45"/>
    </row>
    <row r="139" spans="1:6">
      <c r="A139" s="44">
        <v>134</v>
      </c>
      <c r="B139" s="44" t="s">
        <v>545</v>
      </c>
      <c r="C139" s="44" t="s">
        <v>449</v>
      </c>
      <c r="D139" s="45" t="s">
        <v>411</v>
      </c>
      <c r="E139" s="45" t="s">
        <v>411</v>
      </c>
      <c r="F139" s="45"/>
    </row>
    <row r="140" spans="1:6">
      <c r="A140" s="44">
        <v>135</v>
      </c>
      <c r="B140" s="44" t="s">
        <v>546</v>
      </c>
      <c r="C140" s="44" t="s">
        <v>449</v>
      </c>
      <c r="D140" s="45" t="s">
        <v>411</v>
      </c>
      <c r="E140" s="45" t="s">
        <v>411</v>
      </c>
      <c r="F140" s="45"/>
    </row>
    <row r="141" spans="1:6">
      <c r="A141" s="44">
        <v>136</v>
      </c>
      <c r="B141" s="44" t="s">
        <v>547</v>
      </c>
      <c r="C141" s="44" t="s">
        <v>449</v>
      </c>
      <c r="D141" s="45" t="s">
        <v>411</v>
      </c>
      <c r="E141" s="45" t="s">
        <v>411</v>
      </c>
      <c r="F141" s="45"/>
    </row>
    <row r="142" spans="1:6">
      <c r="A142" s="44">
        <v>137</v>
      </c>
      <c r="B142" s="44" t="s">
        <v>548</v>
      </c>
      <c r="C142" s="44" t="s">
        <v>449</v>
      </c>
      <c r="D142" s="45" t="s">
        <v>411</v>
      </c>
      <c r="E142" s="45" t="s">
        <v>411</v>
      </c>
      <c r="F142" s="45"/>
    </row>
    <row r="143" spans="1:6">
      <c r="A143" s="44">
        <v>138</v>
      </c>
      <c r="B143" s="44" t="s">
        <v>549</v>
      </c>
      <c r="C143" s="44" t="s">
        <v>449</v>
      </c>
      <c r="D143" s="45" t="s">
        <v>411</v>
      </c>
      <c r="E143" s="45" t="s">
        <v>411</v>
      </c>
      <c r="F143" s="45"/>
    </row>
    <row r="144" spans="1:6">
      <c r="A144" s="44">
        <v>139</v>
      </c>
      <c r="B144" s="44" t="s">
        <v>550</v>
      </c>
      <c r="C144" s="44" t="s">
        <v>449</v>
      </c>
      <c r="D144" s="45" t="s">
        <v>411</v>
      </c>
      <c r="E144" s="45" t="s">
        <v>411</v>
      </c>
      <c r="F144" s="45"/>
    </row>
    <row r="145" spans="1:6">
      <c r="A145" s="44">
        <v>140</v>
      </c>
      <c r="B145" s="44" t="s">
        <v>551</v>
      </c>
      <c r="C145" s="44" t="s">
        <v>449</v>
      </c>
      <c r="D145" s="45" t="s">
        <v>411</v>
      </c>
      <c r="E145" s="45" t="s">
        <v>411</v>
      </c>
      <c r="F145" s="45"/>
    </row>
    <row r="146" spans="1:6">
      <c r="A146" s="44">
        <v>141</v>
      </c>
      <c r="B146" s="44" t="s">
        <v>552</v>
      </c>
      <c r="C146" s="44" t="s">
        <v>449</v>
      </c>
      <c r="D146" s="45" t="s">
        <v>411</v>
      </c>
      <c r="E146" s="45"/>
      <c r="F146" s="45"/>
    </row>
    <row r="147" spans="1:6">
      <c r="A147" s="44">
        <v>142</v>
      </c>
      <c r="B147" s="44" t="s">
        <v>553</v>
      </c>
      <c r="C147" s="44" t="s">
        <v>449</v>
      </c>
      <c r="D147" s="45" t="s">
        <v>411</v>
      </c>
      <c r="E147" s="45"/>
      <c r="F147" s="45"/>
    </row>
    <row r="148" spans="1:6" ht="14.1" customHeight="1">
      <c r="A148" s="44">
        <v>143</v>
      </c>
      <c r="B148" s="44" t="s">
        <v>554</v>
      </c>
      <c r="C148" s="44" t="s">
        <v>449</v>
      </c>
      <c r="D148" s="45" t="s">
        <v>411</v>
      </c>
      <c r="E148" s="45"/>
      <c r="F148" s="45"/>
    </row>
    <row r="149" spans="1:6">
      <c r="A149" s="44">
        <v>144</v>
      </c>
      <c r="B149" s="44" t="s">
        <v>555</v>
      </c>
      <c r="C149" s="44" t="s">
        <v>449</v>
      </c>
      <c r="D149" s="45" t="s">
        <v>411</v>
      </c>
      <c r="E149" s="45"/>
      <c r="F149" s="45"/>
    </row>
    <row r="150" spans="1:6">
      <c r="A150" s="44">
        <v>145</v>
      </c>
      <c r="B150" s="44" t="s">
        <v>556</v>
      </c>
      <c r="C150" s="44" t="s">
        <v>449</v>
      </c>
      <c r="D150" s="45" t="s">
        <v>411</v>
      </c>
      <c r="E150" s="45"/>
      <c r="F150" s="45"/>
    </row>
    <row r="151" spans="1:6" ht="15.75" thickBot="1">
      <c r="A151" s="46">
        <v>146</v>
      </c>
      <c r="B151" s="46" t="s">
        <v>557</v>
      </c>
      <c r="C151" s="46" t="s">
        <v>449</v>
      </c>
      <c r="D151" s="47" t="s">
        <v>411</v>
      </c>
      <c r="E151" s="47"/>
      <c r="F151" s="47"/>
    </row>
  </sheetData>
  <mergeCells count="1">
    <mergeCell ref="A2:F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BFD0D-C1E0-45A2-8499-8FD91DFD46D6}">
  <dimension ref="A1:W32"/>
  <sheetViews>
    <sheetView tabSelected="1" workbookViewId="0">
      <selection activeCell="J37" sqref="J37"/>
    </sheetView>
  </sheetViews>
  <sheetFormatPr defaultColWidth="8.85546875" defaultRowHeight="15"/>
  <sheetData>
    <row r="1" spans="1:23">
      <c r="A1" s="49" t="s">
        <v>577</v>
      </c>
    </row>
    <row r="2" spans="1:23" ht="15.95" customHeight="1">
      <c r="A2" s="50" t="s">
        <v>578</v>
      </c>
      <c r="B2" s="50"/>
      <c r="C2" s="50"/>
      <c r="D2" s="50"/>
      <c r="E2" s="50"/>
      <c r="F2" s="50"/>
      <c r="G2" s="50"/>
      <c r="H2" s="50"/>
      <c r="I2" s="50"/>
      <c r="J2" s="50"/>
      <c r="K2" s="50"/>
      <c r="L2" s="50"/>
      <c r="M2" s="50"/>
      <c r="N2" s="50"/>
      <c r="O2" s="50"/>
      <c r="P2" s="50"/>
      <c r="Q2" s="50"/>
      <c r="R2" s="50"/>
      <c r="S2" s="50"/>
      <c r="T2" s="50"/>
      <c r="U2" s="50"/>
      <c r="V2" s="50"/>
      <c r="W2" s="50"/>
    </row>
    <row r="3" spans="1:23">
      <c r="A3" s="50"/>
      <c r="B3" s="50"/>
      <c r="C3" s="50"/>
      <c r="D3" s="50"/>
      <c r="E3" s="50"/>
      <c r="F3" s="50"/>
      <c r="G3" s="50"/>
      <c r="H3" s="50"/>
      <c r="I3" s="50"/>
      <c r="J3" s="50"/>
      <c r="K3" s="50"/>
      <c r="L3" s="50"/>
      <c r="M3" s="50"/>
      <c r="N3" s="50"/>
      <c r="O3" s="50"/>
      <c r="P3" s="50"/>
      <c r="Q3" s="50"/>
      <c r="R3" s="50"/>
      <c r="S3" s="50"/>
      <c r="T3" s="50"/>
      <c r="U3" s="50"/>
      <c r="V3" s="50"/>
      <c r="W3" s="50"/>
    </row>
    <row r="4" spans="1:23">
      <c r="A4" s="50"/>
      <c r="B4" s="50"/>
      <c r="C4" s="50"/>
      <c r="D4" s="50"/>
      <c r="E4" s="50"/>
      <c r="F4" s="50"/>
      <c r="G4" s="50"/>
      <c r="H4" s="50"/>
      <c r="I4" s="50"/>
      <c r="J4" s="50"/>
      <c r="K4" s="50"/>
      <c r="L4" s="50"/>
      <c r="M4" s="50"/>
      <c r="N4" s="50"/>
      <c r="O4" s="50"/>
      <c r="P4" s="50"/>
      <c r="Q4" s="50"/>
      <c r="R4" s="50"/>
      <c r="S4" s="50"/>
      <c r="T4" s="50"/>
      <c r="U4" s="50"/>
      <c r="V4" s="50"/>
      <c r="W4" s="50"/>
    </row>
    <row r="5" spans="1:23" ht="15.75" thickBot="1">
      <c r="A5" s="50"/>
      <c r="B5" s="50"/>
      <c r="C5" s="50"/>
      <c r="D5" s="50"/>
      <c r="E5" s="50"/>
      <c r="F5" s="50"/>
      <c r="G5" s="50"/>
      <c r="H5" s="50"/>
      <c r="I5" s="50"/>
      <c r="J5" s="50"/>
      <c r="K5" s="50"/>
      <c r="L5" s="50"/>
      <c r="M5" s="50"/>
      <c r="N5" s="50"/>
      <c r="O5" s="50"/>
      <c r="P5" s="50"/>
      <c r="Q5" s="50"/>
      <c r="R5" s="50"/>
      <c r="S5" s="50"/>
      <c r="T5" s="50"/>
      <c r="U5" s="50"/>
      <c r="V5" s="50"/>
      <c r="W5" s="50"/>
    </row>
    <row r="6" spans="1:23">
      <c r="A6" s="62" t="s">
        <v>570</v>
      </c>
      <c r="B6" s="63"/>
      <c r="C6" s="63"/>
      <c r="D6" s="63"/>
      <c r="E6" s="63"/>
      <c r="F6" s="63"/>
      <c r="G6" s="64"/>
      <c r="I6" s="62" t="s">
        <v>572</v>
      </c>
      <c r="J6" s="63"/>
      <c r="K6" s="63"/>
      <c r="L6" s="63"/>
      <c r="M6" s="63"/>
      <c r="N6" s="63"/>
      <c r="O6" s="64"/>
      <c r="Q6" s="62" t="s">
        <v>571</v>
      </c>
      <c r="R6" s="63"/>
      <c r="S6" s="63"/>
      <c r="T6" s="63"/>
      <c r="U6" s="63"/>
      <c r="V6" s="63"/>
      <c r="W6" s="64"/>
    </row>
    <row r="7" spans="1:23" ht="15.75" thickBot="1">
      <c r="A7" s="68"/>
      <c r="B7" s="69"/>
      <c r="C7" s="69"/>
      <c r="D7" s="69"/>
      <c r="E7" s="69"/>
      <c r="F7" s="69"/>
      <c r="G7" s="70"/>
      <c r="I7" s="65"/>
      <c r="J7" s="66"/>
      <c r="K7" s="66"/>
      <c r="L7" s="66"/>
      <c r="M7" s="66"/>
      <c r="N7" s="66"/>
      <c r="O7" s="67"/>
      <c r="Q7" s="68"/>
      <c r="R7" s="69"/>
      <c r="S7" s="69"/>
      <c r="T7" s="69"/>
      <c r="U7" s="69"/>
      <c r="V7" s="69"/>
      <c r="W7" s="70"/>
    </row>
    <row r="8" spans="1:23">
      <c r="A8" s="53" t="s">
        <v>558</v>
      </c>
      <c r="B8" s="54" t="s">
        <v>559</v>
      </c>
      <c r="C8" s="54" t="s">
        <v>560</v>
      </c>
      <c r="D8" s="54" t="s">
        <v>561</v>
      </c>
      <c r="E8" s="54" t="s">
        <v>562</v>
      </c>
      <c r="F8" s="54" t="s">
        <v>563</v>
      </c>
      <c r="G8" s="55" t="s">
        <v>564</v>
      </c>
      <c r="I8" s="51" t="s">
        <v>558</v>
      </c>
      <c r="J8" s="71" t="s">
        <v>559</v>
      </c>
      <c r="K8" s="71" t="s">
        <v>560</v>
      </c>
      <c r="L8" s="71" t="s">
        <v>561</v>
      </c>
      <c r="M8" s="71" t="s">
        <v>562</v>
      </c>
      <c r="N8" s="71" t="s">
        <v>563</v>
      </c>
      <c r="O8" s="72" t="s">
        <v>564</v>
      </c>
      <c r="Q8" s="9" t="s">
        <v>558</v>
      </c>
      <c r="R8" s="52" t="s">
        <v>559</v>
      </c>
      <c r="S8" s="52" t="s">
        <v>560</v>
      </c>
      <c r="T8" s="52" t="s">
        <v>561</v>
      </c>
      <c r="U8" s="52" t="s">
        <v>562</v>
      </c>
      <c r="V8" s="52" t="s">
        <v>563</v>
      </c>
      <c r="W8" s="31" t="s">
        <v>564</v>
      </c>
    </row>
    <row r="9" spans="1:23">
      <c r="A9" s="9" t="s">
        <v>565</v>
      </c>
      <c r="B9" s="52" t="s">
        <v>566</v>
      </c>
      <c r="C9" s="52" t="s">
        <v>566</v>
      </c>
      <c r="D9" s="52">
        <v>8858</v>
      </c>
      <c r="E9" s="52">
        <v>14699</v>
      </c>
      <c r="F9" s="52">
        <v>11461</v>
      </c>
      <c r="G9" s="31">
        <v>22</v>
      </c>
      <c r="I9" s="9" t="s">
        <v>565</v>
      </c>
      <c r="J9" s="52" t="s">
        <v>566</v>
      </c>
      <c r="K9" s="52" t="s">
        <v>566</v>
      </c>
      <c r="L9" s="52">
        <v>8858</v>
      </c>
      <c r="M9" s="52">
        <v>14426</v>
      </c>
      <c r="N9" s="52">
        <v>10294</v>
      </c>
      <c r="O9" s="31">
        <v>22</v>
      </c>
      <c r="Q9" s="9" t="s">
        <v>565</v>
      </c>
      <c r="R9" s="52" t="s">
        <v>566</v>
      </c>
      <c r="S9" s="52" t="s">
        <v>566</v>
      </c>
      <c r="T9" s="52">
        <v>8858</v>
      </c>
      <c r="U9" s="52">
        <v>8186</v>
      </c>
      <c r="V9" s="52">
        <v>3574</v>
      </c>
      <c r="W9" s="31">
        <v>22</v>
      </c>
    </row>
    <row r="10" spans="1:23">
      <c r="A10" s="9" t="s">
        <v>567</v>
      </c>
      <c r="B10" s="52" t="s">
        <v>566</v>
      </c>
      <c r="C10" s="52" t="s">
        <v>566</v>
      </c>
      <c r="D10" s="52">
        <v>8724</v>
      </c>
      <c r="E10" s="52">
        <v>20708</v>
      </c>
      <c r="F10" s="52">
        <v>5452</v>
      </c>
      <c r="G10" s="31">
        <v>156</v>
      </c>
      <c r="I10" s="9" t="s">
        <v>567</v>
      </c>
      <c r="J10" s="52" t="s">
        <v>566</v>
      </c>
      <c r="K10" s="52" t="s">
        <v>566</v>
      </c>
      <c r="L10" s="52">
        <v>8724</v>
      </c>
      <c r="M10" s="52">
        <v>20269</v>
      </c>
      <c r="N10" s="52">
        <v>4451</v>
      </c>
      <c r="O10" s="31">
        <v>156</v>
      </c>
      <c r="Q10" s="9" t="s">
        <v>567</v>
      </c>
      <c r="R10" s="52" t="s">
        <v>566</v>
      </c>
      <c r="S10" s="52" t="s">
        <v>566</v>
      </c>
      <c r="T10" s="52">
        <v>8724</v>
      </c>
      <c r="U10" s="52">
        <v>10579</v>
      </c>
      <c r="V10" s="52">
        <v>1181</v>
      </c>
      <c r="W10" s="31">
        <v>156</v>
      </c>
    </row>
    <row r="11" spans="1:23">
      <c r="A11" s="9" t="s">
        <v>568</v>
      </c>
      <c r="B11" s="52" t="s">
        <v>566</v>
      </c>
      <c r="C11" s="52" t="s">
        <v>566</v>
      </c>
      <c r="D11" s="52">
        <v>8036</v>
      </c>
      <c r="E11" s="52">
        <v>18931</v>
      </c>
      <c r="F11" s="52">
        <v>5049</v>
      </c>
      <c r="G11" s="31">
        <v>104</v>
      </c>
      <c r="I11" s="9" t="s">
        <v>568</v>
      </c>
      <c r="J11" s="52" t="s">
        <v>566</v>
      </c>
      <c r="K11" s="52" t="s">
        <v>566</v>
      </c>
      <c r="L11" s="52">
        <v>8036</v>
      </c>
      <c r="M11" s="52">
        <v>18543</v>
      </c>
      <c r="N11" s="52">
        <v>4117</v>
      </c>
      <c r="O11" s="31">
        <v>104</v>
      </c>
      <c r="Q11" s="9" t="s">
        <v>568</v>
      </c>
      <c r="R11" s="52" t="s">
        <v>566</v>
      </c>
      <c r="S11" s="52" t="s">
        <v>566</v>
      </c>
      <c r="T11" s="52">
        <v>8036</v>
      </c>
      <c r="U11" s="52">
        <v>9668</v>
      </c>
      <c r="V11" s="52">
        <v>1112</v>
      </c>
      <c r="W11" s="31">
        <v>104</v>
      </c>
    </row>
    <row r="12" spans="1:23">
      <c r="A12" s="9" t="s">
        <v>569</v>
      </c>
      <c r="B12" s="52" t="s">
        <v>566</v>
      </c>
      <c r="C12" s="52" t="s">
        <v>566</v>
      </c>
      <c r="D12" s="52">
        <v>7131</v>
      </c>
      <c r="E12" s="52">
        <v>17461</v>
      </c>
      <c r="F12" s="52">
        <v>3310</v>
      </c>
      <c r="G12" s="31">
        <v>87</v>
      </c>
      <c r="I12" s="9" t="s">
        <v>569</v>
      </c>
      <c r="J12" s="52" t="s">
        <v>566</v>
      </c>
      <c r="K12" s="52" t="s">
        <v>566</v>
      </c>
      <c r="L12" s="52">
        <v>7131</v>
      </c>
      <c r="M12" s="52">
        <v>17089</v>
      </c>
      <c r="N12" s="52">
        <v>2525</v>
      </c>
      <c r="O12" s="31">
        <v>87</v>
      </c>
      <c r="Q12" s="9" t="s">
        <v>569</v>
      </c>
      <c r="R12" s="52" t="s">
        <v>566</v>
      </c>
      <c r="S12" s="52" t="s">
        <v>566</v>
      </c>
      <c r="T12" s="52">
        <v>7131</v>
      </c>
      <c r="U12" s="52">
        <v>8801</v>
      </c>
      <c r="V12" s="52">
        <v>601</v>
      </c>
      <c r="W12" s="31">
        <v>87</v>
      </c>
    </row>
    <row r="13" spans="1:23">
      <c r="A13" s="56" t="s">
        <v>565</v>
      </c>
      <c r="B13" s="57" t="s">
        <v>90</v>
      </c>
      <c r="C13" s="57" t="s">
        <v>566</v>
      </c>
      <c r="D13" s="57">
        <v>554</v>
      </c>
      <c r="E13" s="57">
        <v>1012</v>
      </c>
      <c r="F13" s="57">
        <v>623</v>
      </c>
      <c r="G13" s="58">
        <v>1</v>
      </c>
      <c r="I13" s="56" t="s">
        <v>565</v>
      </c>
      <c r="J13" s="57" t="s">
        <v>90</v>
      </c>
      <c r="K13" s="57" t="s">
        <v>566</v>
      </c>
      <c r="L13" s="57">
        <v>554</v>
      </c>
      <c r="M13" s="57">
        <v>988</v>
      </c>
      <c r="N13" s="57">
        <v>557</v>
      </c>
      <c r="O13" s="58">
        <v>1</v>
      </c>
      <c r="Q13" s="56" t="s">
        <v>565</v>
      </c>
      <c r="R13" s="57" t="s">
        <v>90</v>
      </c>
      <c r="S13" s="57" t="s">
        <v>566</v>
      </c>
      <c r="T13" s="57">
        <v>554</v>
      </c>
      <c r="U13" s="57">
        <v>524</v>
      </c>
      <c r="V13" s="57">
        <v>211</v>
      </c>
      <c r="W13" s="58">
        <v>1</v>
      </c>
    </row>
    <row r="14" spans="1:23">
      <c r="A14" s="56" t="s">
        <v>567</v>
      </c>
      <c r="B14" s="57" t="s">
        <v>90</v>
      </c>
      <c r="C14" s="57" t="s">
        <v>566</v>
      </c>
      <c r="D14" s="57">
        <v>538</v>
      </c>
      <c r="E14" s="57">
        <v>1413</v>
      </c>
      <c r="F14" s="57">
        <v>222</v>
      </c>
      <c r="G14" s="58">
        <v>17</v>
      </c>
      <c r="I14" s="56" t="s">
        <v>567</v>
      </c>
      <c r="J14" s="57" t="s">
        <v>90</v>
      </c>
      <c r="K14" s="57" t="s">
        <v>566</v>
      </c>
      <c r="L14" s="57">
        <v>538</v>
      </c>
      <c r="M14" s="57">
        <v>1380</v>
      </c>
      <c r="N14" s="57">
        <v>165</v>
      </c>
      <c r="O14" s="58">
        <v>17</v>
      </c>
      <c r="Q14" s="56" t="s">
        <v>567</v>
      </c>
      <c r="R14" s="57" t="s">
        <v>90</v>
      </c>
      <c r="S14" s="57" t="s">
        <v>566</v>
      </c>
      <c r="T14" s="57">
        <v>538</v>
      </c>
      <c r="U14" s="57">
        <v>674</v>
      </c>
      <c r="V14" s="57">
        <v>61</v>
      </c>
      <c r="W14" s="58">
        <v>17</v>
      </c>
    </row>
    <row r="15" spans="1:23">
      <c r="A15" s="56" t="s">
        <v>568</v>
      </c>
      <c r="B15" s="57" t="s">
        <v>90</v>
      </c>
      <c r="C15" s="57" t="s">
        <v>566</v>
      </c>
      <c r="D15" s="57">
        <v>510</v>
      </c>
      <c r="E15" s="57">
        <v>1228</v>
      </c>
      <c r="F15" s="57">
        <v>298</v>
      </c>
      <c r="G15" s="58">
        <v>8</v>
      </c>
      <c r="I15" s="56" t="s">
        <v>568</v>
      </c>
      <c r="J15" s="57" t="s">
        <v>90</v>
      </c>
      <c r="K15" s="57" t="s">
        <v>566</v>
      </c>
      <c r="L15" s="57">
        <v>510</v>
      </c>
      <c r="M15" s="57">
        <v>1200</v>
      </c>
      <c r="N15" s="57">
        <v>242</v>
      </c>
      <c r="O15" s="58">
        <v>8</v>
      </c>
      <c r="Q15" s="56" t="s">
        <v>568</v>
      </c>
      <c r="R15" s="57" t="s">
        <v>90</v>
      </c>
      <c r="S15" s="57" t="s">
        <v>566</v>
      </c>
      <c r="T15" s="57">
        <v>510</v>
      </c>
      <c r="U15" s="57">
        <v>594</v>
      </c>
      <c r="V15" s="57">
        <v>92</v>
      </c>
      <c r="W15" s="58">
        <v>8</v>
      </c>
    </row>
    <row r="16" spans="1:23">
      <c r="A16" s="56" t="s">
        <v>569</v>
      </c>
      <c r="B16" s="57" t="s">
        <v>90</v>
      </c>
      <c r="C16" s="57" t="s">
        <v>566</v>
      </c>
      <c r="D16" s="57">
        <v>499</v>
      </c>
      <c r="E16" s="57">
        <v>1245</v>
      </c>
      <c r="F16" s="57">
        <v>202</v>
      </c>
      <c r="G16" s="58">
        <v>9</v>
      </c>
      <c r="I16" s="56" t="s">
        <v>569</v>
      </c>
      <c r="J16" s="57" t="s">
        <v>90</v>
      </c>
      <c r="K16" s="57" t="s">
        <v>566</v>
      </c>
      <c r="L16" s="57">
        <v>499</v>
      </c>
      <c r="M16" s="57">
        <v>1217</v>
      </c>
      <c r="N16" s="57">
        <v>150</v>
      </c>
      <c r="O16" s="58">
        <v>9</v>
      </c>
      <c r="Q16" s="56" t="s">
        <v>569</v>
      </c>
      <c r="R16" s="57" t="s">
        <v>90</v>
      </c>
      <c r="S16" s="57" t="s">
        <v>566</v>
      </c>
      <c r="T16" s="57">
        <v>499</v>
      </c>
      <c r="U16" s="57">
        <v>603</v>
      </c>
      <c r="V16" s="57">
        <v>52</v>
      </c>
      <c r="W16" s="58">
        <v>9</v>
      </c>
    </row>
    <row r="17" spans="1:23">
      <c r="A17" s="9" t="s">
        <v>565</v>
      </c>
      <c r="B17" s="52" t="s">
        <v>121</v>
      </c>
      <c r="C17" s="52" t="s">
        <v>566</v>
      </c>
      <c r="D17" s="52">
        <v>4736</v>
      </c>
      <c r="E17" s="52">
        <v>8701</v>
      </c>
      <c r="F17" s="52">
        <v>5251</v>
      </c>
      <c r="G17" s="31">
        <v>0</v>
      </c>
      <c r="I17" s="9" t="s">
        <v>565</v>
      </c>
      <c r="J17" s="52" t="s">
        <v>121</v>
      </c>
      <c r="K17" s="52" t="s">
        <v>566</v>
      </c>
      <c r="L17" s="52">
        <v>4736</v>
      </c>
      <c r="M17" s="52">
        <v>8535</v>
      </c>
      <c r="N17" s="52">
        <v>4649</v>
      </c>
      <c r="O17" s="31">
        <v>0</v>
      </c>
      <c r="Q17" s="9" t="s">
        <v>565</v>
      </c>
      <c r="R17" s="52" t="s">
        <v>121</v>
      </c>
      <c r="S17" s="52" t="s">
        <v>566</v>
      </c>
      <c r="T17" s="52">
        <v>4736</v>
      </c>
      <c r="U17" s="52">
        <v>4439</v>
      </c>
      <c r="V17" s="52">
        <v>1833</v>
      </c>
      <c r="W17" s="31">
        <v>0</v>
      </c>
    </row>
    <row r="18" spans="1:23">
      <c r="A18" s="9" t="s">
        <v>567</v>
      </c>
      <c r="B18" s="52" t="s">
        <v>121</v>
      </c>
      <c r="C18" s="52" t="s">
        <v>566</v>
      </c>
      <c r="D18" s="52">
        <v>4646</v>
      </c>
      <c r="E18" s="52">
        <v>12423</v>
      </c>
      <c r="F18" s="52">
        <v>1529</v>
      </c>
      <c r="G18" s="31">
        <v>90</v>
      </c>
      <c r="I18" s="9" t="s">
        <v>567</v>
      </c>
      <c r="J18" s="52" t="s">
        <v>121</v>
      </c>
      <c r="K18" s="52" t="s">
        <v>566</v>
      </c>
      <c r="L18" s="52">
        <v>4646</v>
      </c>
      <c r="M18" s="52">
        <v>12166</v>
      </c>
      <c r="N18" s="52">
        <v>1018</v>
      </c>
      <c r="O18" s="31">
        <v>90</v>
      </c>
      <c r="Q18" s="9" t="s">
        <v>567</v>
      </c>
      <c r="R18" s="52" t="s">
        <v>121</v>
      </c>
      <c r="S18" s="52" t="s">
        <v>566</v>
      </c>
      <c r="T18" s="52">
        <v>4646</v>
      </c>
      <c r="U18" s="52">
        <v>5903</v>
      </c>
      <c r="V18" s="52">
        <v>369</v>
      </c>
      <c r="W18" s="31">
        <v>90</v>
      </c>
    </row>
    <row r="19" spans="1:23">
      <c r="A19" s="9" t="s">
        <v>568</v>
      </c>
      <c r="B19" s="52" t="s">
        <v>121</v>
      </c>
      <c r="C19" s="52" t="s">
        <v>566</v>
      </c>
      <c r="D19" s="52">
        <v>4649</v>
      </c>
      <c r="E19" s="52">
        <v>12164</v>
      </c>
      <c r="F19" s="52">
        <v>1679</v>
      </c>
      <c r="G19" s="31">
        <v>50</v>
      </c>
      <c r="I19" s="9" t="s">
        <v>568</v>
      </c>
      <c r="J19" s="52" t="s">
        <v>121</v>
      </c>
      <c r="K19" s="52" t="s">
        <v>566</v>
      </c>
      <c r="L19" s="52">
        <v>4649</v>
      </c>
      <c r="M19" s="52">
        <v>11910</v>
      </c>
      <c r="N19" s="52">
        <v>1171</v>
      </c>
      <c r="O19" s="31">
        <v>50</v>
      </c>
      <c r="Q19" s="9" t="s">
        <v>568</v>
      </c>
      <c r="R19" s="52" t="s">
        <v>121</v>
      </c>
      <c r="S19" s="52" t="s">
        <v>566</v>
      </c>
      <c r="T19" s="52">
        <v>4649</v>
      </c>
      <c r="U19" s="52">
        <v>5793</v>
      </c>
      <c r="V19" s="52">
        <v>430</v>
      </c>
      <c r="W19" s="31">
        <v>50</v>
      </c>
    </row>
    <row r="20" spans="1:23">
      <c r="A20" s="9" t="s">
        <v>569</v>
      </c>
      <c r="B20" s="52" t="s">
        <v>121</v>
      </c>
      <c r="C20" s="52" t="s">
        <v>566</v>
      </c>
      <c r="D20" s="52">
        <v>4496</v>
      </c>
      <c r="E20" s="52">
        <v>12020</v>
      </c>
      <c r="F20" s="52">
        <v>1318</v>
      </c>
      <c r="G20" s="31">
        <v>50</v>
      </c>
      <c r="I20" s="9" t="s">
        <v>569</v>
      </c>
      <c r="J20" s="52" t="s">
        <v>121</v>
      </c>
      <c r="K20" s="52" t="s">
        <v>566</v>
      </c>
      <c r="L20" s="52">
        <v>4496</v>
      </c>
      <c r="M20" s="52">
        <v>11770</v>
      </c>
      <c r="N20" s="52">
        <v>825</v>
      </c>
      <c r="O20" s="31">
        <v>50</v>
      </c>
      <c r="Q20" s="9" t="s">
        <v>569</v>
      </c>
      <c r="R20" s="52" t="s">
        <v>121</v>
      </c>
      <c r="S20" s="52" t="s">
        <v>566</v>
      </c>
      <c r="T20" s="52">
        <v>4496</v>
      </c>
      <c r="U20" s="52">
        <v>5722</v>
      </c>
      <c r="V20" s="52">
        <v>297</v>
      </c>
      <c r="W20" s="31">
        <v>50</v>
      </c>
    </row>
    <row r="21" spans="1:23">
      <c r="A21" s="56" t="s">
        <v>565</v>
      </c>
      <c r="B21" s="57" t="s">
        <v>7</v>
      </c>
      <c r="C21" s="57" t="s">
        <v>566</v>
      </c>
      <c r="D21" s="57">
        <v>1981</v>
      </c>
      <c r="E21" s="57">
        <v>2607</v>
      </c>
      <c r="F21" s="57">
        <v>3279</v>
      </c>
      <c r="G21" s="58">
        <v>17</v>
      </c>
      <c r="I21" s="56" t="s">
        <v>565</v>
      </c>
      <c r="J21" s="57" t="s">
        <v>7</v>
      </c>
      <c r="K21" s="57" t="s">
        <v>566</v>
      </c>
      <c r="L21" s="57">
        <v>1981</v>
      </c>
      <c r="M21" s="57">
        <v>2569</v>
      </c>
      <c r="N21" s="57">
        <v>2993</v>
      </c>
      <c r="O21" s="58">
        <v>17</v>
      </c>
      <c r="Q21" s="56" t="s">
        <v>565</v>
      </c>
      <c r="R21" s="57" t="s">
        <v>7</v>
      </c>
      <c r="S21" s="57" t="s">
        <v>566</v>
      </c>
      <c r="T21" s="57">
        <v>1981</v>
      </c>
      <c r="U21" s="57">
        <v>1787</v>
      </c>
      <c r="V21" s="57">
        <v>859</v>
      </c>
      <c r="W21" s="58">
        <v>17</v>
      </c>
    </row>
    <row r="22" spans="1:23">
      <c r="A22" s="56" t="s">
        <v>567</v>
      </c>
      <c r="B22" s="57" t="s">
        <v>7</v>
      </c>
      <c r="C22" s="57" t="s">
        <v>566</v>
      </c>
      <c r="D22" s="57">
        <v>1973</v>
      </c>
      <c r="E22" s="57">
        <v>3770</v>
      </c>
      <c r="F22" s="57">
        <v>2116</v>
      </c>
      <c r="G22" s="58">
        <v>25</v>
      </c>
      <c r="I22" s="56" t="s">
        <v>567</v>
      </c>
      <c r="J22" s="57" t="s">
        <v>7</v>
      </c>
      <c r="K22" s="57" t="s">
        <v>566</v>
      </c>
      <c r="L22" s="57">
        <v>1973</v>
      </c>
      <c r="M22" s="57">
        <v>3693</v>
      </c>
      <c r="N22" s="57">
        <v>1869</v>
      </c>
      <c r="O22" s="58">
        <v>25</v>
      </c>
      <c r="Q22" s="56" t="s">
        <v>567</v>
      </c>
      <c r="R22" s="57" t="s">
        <v>7</v>
      </c>
      <c r="S22" s="57" t="s">
        <v>566</v>
      </c>
      <c r="T22" s="57">
        <v>1973</v>
      </c>
      <c r="U22" s="57">
        <v>2262</v>
      </c>
      <c r="V22" s="57">
        <v>384</v>
      </c>
      <c r="W22" s="58">
        <v>25</v>
      </c>
    </row>
    <row r="23" spans="1:23">
      <c r="A23" s="56" t="s">
        <v>568</v>
      </c>
      <c r="B23" s="57" t="s">
        <v>7</v>
      </c>
      <c r="C23" s="57" t="s">
        <v>566</v>
      </c>
      <c r="D23" s="57">
        <v>1686</v>
      </c>
      <c r="E23" s="57">
        <v>3091</v>
      </c>
      <c r="F23" s="57">
        <v>1923</v>
      </c>
      <c r="G23" s="58">
        <v>16</v>
      </c>
      <c r="I23" s="56" t="s">
        <v>568</v>
      </c>
      <c r="J23" s="57" t="s">
        <v>7</v>
      </c>
      <c r="K23" s="57" t="s">
        <v>566</v>
      </c>
      <c r="L23" s="57">
        <v>1686</v>
      </c>
      <c r="M23" s="57">
        <v>3033</v>
      </c>
      <c r="N23" s="57">
        <v>1705</v>
      </c>
      <c r="O23" s="58">
        <v>16</v>
      </c>
      <c r="Q23" s="56" t="s">
        <v>568</v>
      </c>
      <c r="R23" s="57" t="s">
        <v>7</v>
      </c>
      <c r="S23" s="57" t="s">
        <v>566</v>
      </c>
      <c r="T23" s="57">
        <v>1686</v>
      </c>
      <c r="U23" s="57">
        <v>1880</v>
      </c>
      <c r="V23" s="57">
        <v>374</v>
      </c>
      <c r="W23" s="58">
        <v>16</v>
      </c>
    </row>
    <row r="24" spans="1:23">
      <c r="A24" s="56" t="s">
        <v>569</v>
      </c>
      <c r="B24" s="57" t="s">
        <v>7</v>
      </c>
      <c r="C24" s="57" t="s">
        <v>566</v>
      </c>
      <c r="D24" s="57">
        <v>1454</v>
      </c>
      <c r="E24" s="57">
        <v>2720</v>
      </c>
      <c r="F24" s="57">
        <v>1335</v>
      </c>
      <c r="G24" s="58">
        <v>13</v>
      </c>
      <c r="I24" s="56" t="s">
        <v>569</v>
      </c>
      <c r="J24" s="57" t="s">
        <v>7</v>
      </c>
      <c r="K24" s="57" t="s">
        <v>566</v>
      </c>
      <c r="L24" s="57">
        <v>1454</v>
      </c>
      <c r="M24" s="57">
        <v>2663</v>
      </c>
      <c r="N24" s="57">
        <v>1165</v>
      </c>
      <c r="O24" s="58">
        <v>13</v>
      </c>
      <c r="Q24" s="56" t="s">
        <v>569</v>
      </c>
      <c r="R24" s="57" t="s">
        <v>7</v>
      </c>
      <c r="S24" s="57" t="s">
        <v>566</v>
      </c>
      <c r="T24" s="57">
        <v>1454</v>
      </c>
      <c r="U24" s="57">
        <v>1665</v>
      </c>
      <c r="V24" s="57">
        <v>180</v>
      </c>
      <c r="W24" s="58">
        <v>13</v>
      </c>
    </row>
    <row r="25" spans="1:23">
      <c r="A25" s="9" t="s">
        <v>565</v>
      </c>
      <c r="B25" s="52" t="s">
        <v>307</v>
      </c>
      <c r="C25" s="52" t="s">
        <v>566</v>
      </c>
      <c r="D25" s="52">
        <v>887</v>
      </c>
      <c r="E25" s="52">
        <v>1613</v>
      </c>
      <c r="F25" s="52">
        <v>1003</v>
      </c>
      <c r="G25" s="31">
        <v>1</v>
      </c>
      <c r="I25" s="9" t="s">
        <v>565</v>
      </c>
      <c r="J25" s="52" t="s">
        <v>307</v>
      </c>
      <c r="K25" s="52" t="s">
        <v>566</v>
      </c>
      <c r="L25" s="52">
        <v>887</v>
      </c>
      <c r="M25" s="52">
        <v>1573</v>
      </c>
      <c r="N25" s="52">
        <v>899</v>
      </c>
      <c r="O25" s="31">
        <v>1</v>
      </c>
      <c r="Q25" s="9" t="s">
        <v>565</v>
      </c>
      <c r="R25" s="52" t="s">
        <v>307</v>
      </c>
      <c r="S25" s="52" t="s">
        <v>566</v>
      </c>
      <c r="T25" s="52">
        <v>887</v>
      </c>
      <c r="U25" s="52">
        <v>877</v>
      </c>
      <c r="V25" s="52">
        <v>299</v>
      </c>
      <c r="W25" s="31">
        <v>1</v>
      </c>
    </row>
    <row r="26" spans="1:23">
      <c r="A26" s="9" t="s">
        <v>567</v>
      </c>
      <c r="B26" s="52" t="s">
        <v>307</v>
      </c>
      <c r="C26" s="52" t="s">
        <v>566</v>
      </c>
      <c r="D26" s="52">
        <v>871</v>
      </c>
      <c r="E26" s="52">
        <v>2101</v>
      </c>
      <c r="F26" s="52">
        <v>515</v>
      </c>
      <c r="G26" s="31">
        <v>17</v>
      </c>
      <c r="I26" s="9" t="s">
        <v>567</v>
      </c>
      <c r="J26" s="52" t="s">
        <v>307</v>
      </c>
      <c r="K26" s="52" t="s">
        <v>566</v>
      </c>
      <c r="L26" s="52">
        <v>871</v>
      </c>
      <c r="M26" s="52">
        <v>2035</v>
      </c>
      <c r="N26" s="52">
        <v>437</v>
      </c>
      <c r="O26" s="31">
        <v>17</v>
      </c>
      <c r="Q26" s="9" t="s">
        <v>567</v>
      </c>
      <c r="R26" s="52" t="s">
        <v>307</v>
      </c>
      <c r="S26" s="52" t="s">
        <v>566</v>
      </c>
      <c r="T26" s="52">
        <v>871</v>
      </c>
      <c r="U26" s="52">
        <v>1040</v>
      </c>
      <c r="V26" s="52">
        <v>136</v>
      </c>
      <c r="W26" s="31">
        <v>17</v>
      </c>
    </row>
    <row r="27" spans="1:23">
      <c r="A27" s="9" t="s">
        <v>568</v>
      </c>
      <c r="B27" s="52" t="s">
        <v>307</v>
      </c>
      <c r="C27" s="52" t="s">
        <v>566</v>
      </c>
      <c r="D27" s="52">
        <v>543</v>
      </c>
      <c r="E27" s="52">
        <v>1310</v>
      </c>
      <c r="F27" s="52">
        <v>325</v>
      </c>
      <c r="G27" s="31">
        <v>12</v>
      </c>
      <c r="I27" s="9" t="s">
        <v>568</v>
      </c>
      <c r="J27" s="52" t="s">
        <v>307</v>
      </c>
      <c r="K27" s="52" t="s">
        <v>566</v>
      </c>
      <c r="L27" s="52">
        <v>543</v>
      </c>
      <c r="M27" s="52">
        <v>1273</v>
      </c>
      <c r="N27" s="52">
        <v>272</v>
      </c>
      <c r="O27" s="31">
        <v>12</v>
      </c>
      <c r="Q27" s="9" t="s">
        <v>568</v>
      </c>
      <c r="R27" s="52" t="s">
        <v>307</v>
      </c>
      <c r="S27" s="52" t="s">
        <v>566</v>
      </c>
      <c r="T27" s="52">
        <v>543</v>
      </c>
      <c r="U27" s="52">
        <v>647</v>
      </c>
      <c r="V27" s="52">
        <v>88</v>
      </c>
      <c r="W27" s="31">
        <v>12</v>
      </c>
    </row>
    <row r="28" spans="1:23">
      <c r="A28" s="9" t="s">
        <v>569</v>
      </c>
      <c r="B28" s="52" t="s">
        <v>307</v>
      </c>
      <c r="C28" s="52" t="s">
        <v>566</v>
      </c>
      <c r="D28" s="52">
        <v>426</v>
      </c>
      <c r="E28" s="52">
        <v>1048</v>
      </c>
      <c r="F28" s="52">
        <v>191</v>
      </c>
      <c r="G28" s="31">
        <v>14</v>
      </c>
      <c r="I28" s="9" t="s">
        <v>569</v>
      </c>
      <c r="J28" s="52" t="s">
        <v>307</v>
      </c>
      <c r="K28" s="52" t="s">
        <v>566</v>
      </c>
      <c r="L28" s="52">
        <v>426</v>
      </c>
      <c r="M28" s="52">
        <v>1017</v>
      </c>
      <c r="N28" s="52">
        <v>153</v>
      </c>
      <c r="O28" s="31">
        <v>14</v>
      </c>
      <c r="Q28" s="9" t="s">
        <v>569</v>
      </c>
      <c r="R28" s="52" t="s">
        <v>307</v>
      </c>
      <c r="S28" s="52" t="s">
        <v>566</v>
      </c>
      <c r="T28" s="52">
        <v>426</v>
      </c>
      <c r="U28" s="52">
        <v>520</v>
      </c>
      <c r="V28" s="52">
        <v>39</v>
      </c>
      <c r="W28" s="31">
        <v>14</v>
      </c>
    </row>
    <row r="29" spans="1:23">
      <c r="A29" s="56" t="s">
        <v>565</v>
      </c>
      <c r="B29" s="57" t="s">
        <v>342</v>
      </c>
      <c r="C29" s="57" t="s">
        <v>566</v>
      </c>
      <c r="D29" s="57">
        <v>700</v>
      </c>
      <c r="E29" s="57">
        <v>766</v>
      </c>
      <c r="F29" s="57">
        <v>1305</v>
      </c>
      <c r="G29" s="58">
        <v>3</v>
      </c>
      <c r="I29" s="56" t="s">
        <v>565</v>
      </c>
      <c r="J29" s="57" t="s">
        <v>342</v>
      </c>
      <c r="K29" s="57" t="s">
        <v>566</v>
      </c>
      <c r="L29" s="57">
        <v>700</v>
      </c>
      <c r="M29" s="57">
        <v>761</v>
      </c>
      <c r="N29" s="57">
        <v>1196</v>
      </c>
      <c r="O29" s="58">
        <v>3</v>
      </c>
      <c r="Q29" s="56" t="s">
        <v>565</v>
      </c>
      <c r="R29" s="57" t="s">
        <v>342</v>
      </c>
      <c r="S29" s="57" t="s">
        <v>566</v>
      </c>
      <c r="T29" s="57">
        <v>700</v>
      </c>
      <c r="U29" s="57">
        <v>559</v>
      </c>
      <c r="V29" s="57">
        <v>372</v>
      </c>
      <c r="W29" s="58">
        <v>3</v>
      </c>
    </row>
    <row r="30" spans="1:23">
      <c r="A30" s="56" t="s">
        <v>567</v>
      </c>
      <c r="B30" s="57" t="s">
        <v>342</v>
      </c>
      <c r="C30" s="57" t="s">
        <v>566</v>
      </c>
      <c r="D30" s="57">
        <v>696</v>
      </c>
      <c r="E30" s="57">
        <v>1001</v>
      </c>
      <c r="F30" s="57">
        <v>1070</v>
      </c>
      <c r="G30" s="58">
        <v>7</v>
      </c>
      <c r="I30" s="56" t="s">
        <v>567</v>
      </c>
      <c r="J30" s="57" t="s">
        <v>342</v>
      </c>
      <c r="K30" s="57" t="s">
        <v>566</v>
      </c>
      <c r="L30" s="57">
        <v>696</v>
      </c>
      <c r="M30" s="57">
        <v>995</v>
      </c>
      <c r="N30" s="57">
        <v>962</v>
      </c>
      <c r="O30" s="58">
        <v>7</v>
      </c>
      <c r="Q30" s="56" t="s">
        <v>567</v>
      </c>
      <c r="R30" s="57" t="s">
        <v>342</v>
      </c>
      <c r="S30" s="57" t="s">
        <v>566</v>
      </c>
      <c r="T30" s="57">
        <v>696</v>
      </c>
      <c r="U30" s="57">
        <v>700</v>
      </c>
      <c r="V30" s="57">
        <v>231</v>
      </c>
      <c r="W30" s="58">
        <v>7</v>
      </c>
    </row>
    <row r="31" spans="1:23">
      <c r="A31" s="56" t="s">
        <v>568</v>
      </c>
      <c r="B31" s="57" t="s">
        <v>342</v>
      </c>
      <c r="C31" s="57" t="s">
        <v>566</v>
      </c>
      <c r="D31" s="57">
        <v>648</v>
      </c>
      <c r="E31" s="57">
        <v>1138</v>
      </c>
      <c r="F31" s="57">
        <v>824</v>
      </c>
      <c r="G31" s="58">
        <v>18</v>
      </c>
      <c r="I31" s="56" t="s">
        <v>568</v>
      </c>
      <c r="J31" s="57" t="s">
        <v>342</v>
      </c>
      <c r="K31" s="57" t="s">
        <v>566</v>
      </c>
      <c r="L31" s="57">
        <v>648</v>
      </c>
      <c r="M31" s="57">
        <v>1127</v>
      </c>
      <c r="N31" s="57">
        <v>727</v>
      </c>
      <c r="O31" s="58">
        <v>18</v>
      </c>
      <c r="Q31" s="56" t="s">
        <v>568</v>
      </c>
      <c r="R31" s="57" t="s">
        <v>342</v>
      </c>
      <c r="S31" s="57" t="s">
        <v>566</v>
      </c>
      <c r="T31" s="57">
        <v>648</v>
      </c>
      <c r="U31" s="57">
        <v>754</v>
      </c>
      <c r="V31" s="57">
        <v>128</v>
      </c>
      <c r="W31" s="58">
        <v>18</v>
      </c>
    </row>
    <row r="32" spans="1:23" ht="15.75" thickBot="1">
      <c r="A32" s="59" t="s">
        <v>569</v>
      </c>
      <c r="B32" s="60" t="s">
        <v>342</v>
      </c>
      <c r="C32" s="60" t="s">
        <v>566</v>
      </c>
      <c r="D32" s="60">
        <v>256</v>
      </c>
      <c r="E32" s="60">
        <v>428</v>
      </c>
      <c r="F32" s="60">
        <v>264</v>
      </c>
      <c r="G32" s="61">
        <v>1</v>
      </c>
      <c r="I32" s="59" t="s">
        <v>569</v>
      </c>
      <c r="J32" s="60" t="s">
        <v>342</v>
      </c>
      <c r="K32" s="60" t="s">
        <v>566</v>
      </c>
      <c r="L32" s="60">
        <v>256</v>
      </c>
      <c r="M32" s="60">
        <v>422</v>
      </c>
      <c r="N32" s="60">
        <v>232</v>
      </c>
      <c r="O32" s="61">
        <v>1</v>
      </c>
      <c r="Q32" s="59" t="s">
        <v>569</v>
      </c>
      <c r="R32" s="60" t="s">
        <v>342</v>
      </c>
      <c r="S32" s="60" t="s">
        <v>566</v>
      </c>
      <c r="T32" s="60">
        <v>256</v>
      </c>
      <c r="U32" s="60">
        <v>291</v>
      </c>
      <c r="V32" s="60">
        <v>33</v>
      </c>
      <c r="W32" s="61">
        <v>1</v>
      </c>
    </row>
  </sheetData>
  <mergeCells count="4">
    <mergeCell ref="A2:W5"/>
    <mergeCell ref="A6:G7"/>
    <mergeCell ref="I6:O7"/>
    <mergeCell ref="Q6:W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upplementary Table 1</vt:lpstr>
      <vt:lpstr>Supplementary Table 2</vt:lpstr>
      <vt:lpstr>Supplementary Table 3</vt:lpstr>
      <vt:lpstr>'Supplementary Table 1'!_FilterDatabase</vt:lpstr>
    </vt:vector>
  </TitlesOfParts>
  <Company>University College Lond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mes Brash</dc:creator>
  <dc:description/>
  <cp:lastModifiedBy>Alessandro Fantin</cp:lastModifiedBy>
  <cp:revision>5</cp:revision>
  <dcterms:created xsi:type="dcterms:W3CDTF">2020-02-28T12:38:46Z</dcterms:created>
  <dcterms:modified xsi:type="dcterms:W3CDTF">2024-01-11T13:01:56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Company">
    <vt:lpwstr>University College London</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